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502"/>
  <workbookPr showInkAnnotation="0" hidePivotFieldList="1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teng/Downloads/443885_GONG_SupMaterial/"/>
    </mc:Choice>
  </mc:AlternateContent>
  <bookViews>
    <workbookView xWindow="0" yWindow="460" windowWidth="28800" windowHeight="15800" tabRatio="573" activeTab="3"/>
  </bookViews>
  <sheets>
    <sheet name="Table 1" sheetId="5" r:id="rId1"/>
    <sheet name="Table 2" sheetId="6" r:id="rId2"/>
    <sheet name="Table 3" sheetId="8" r:id="rId3"/>
    <sheet name="Table 4" sheetId="9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49" i="9" l="1"/>
  <c r="AS49" i="9"/>
  <c r="AR49" i="9"/>
  <c r="AQ49" i="9"/>
  <c r="AP49" i="9"/>
  <c r="AO49" i="9"/>
  <c r="AN49" i="9"/>
  <c r="AM49" i="9"/>
  <c r="AL49" i="9"/>
  <c r="AK49" i="9"/>
  <c r="AJ49" i="9"/>
  <c r="AI49" i="9"/>
  <c r="AH49" i="9"/>
  <c r="AG49" i="9"/>
  <c r="AF49" i="9"/>
  <c r="AE49" i="9"/>
  <c r="AD49" i="9"/>
  <c r="AC49" i="9"/>
  <c r="AB49" i="9"/>
  <c r="AA49" i="9"/>
  <c r="Z49" i="9"/>
  <c r="Y49" i="9"/>
  <c r="X49" i="9"/>
  <c r="W49" i="9"/>
  <c r="V49" i="9"/>
  <c r="U49" i="9"/>
  <c r="T49" i="9"/>
  <c r="S49" i="9"/>
  <c r="R49" i="9"/>
  <c r="Q49" i="9"/>
  <c r="P49" i="9"/>
  <c r="O49" i="9"/>
  <c r="N49" i="9"/>
  <c r="M49" i="9"/>
  <c r="L49" i="9"/>
  <c r="K49" i="9"/>
  <c r="J49" i="9"/>
  <c r="I49" i="9"/>
  <c r="H49" i="9"/>
  <c r="G49" i="9"/>
  <c r="F49" i="9"/>
  <c r="E49" i="9"/>
  <c r="D49" i="9"/>
  <c r="C49" i="9"/>
  <c r="AU49" i="9"/>
  <c r="AU48" i="9"/>
  <c r="AU47" i="9"/>
  <c r="AU46" i="9"/>
  <c r="AU45" i="9"/>
  <c r="AU44" i="9"/>
  <c r="AU43" i="9"/>
  <c r="AU42" i="9"/>
  <c r="AU41" i="9"/>
  <c r="AU40" i="9"/>
  <c r="AU39" i="9"/>
  <c r="AU38" i="9"/>
  <c r="AU37" i="9"/>
  <c r="AU36" i="9"/>
  <c r="AU35" i="9"/>
  <c r="AU34" i="9"/>
  <c r="AU33" i="9"/>
  <c r="AU32" i="9"/>
  <c r="AU31" i="9"/>
  <c r="AU30" i="9"/>
  <c r="AU29" i="9"/>
  <c r="AU28" i="9"/>
  <c r="AU27" i="9"/>
  <c r="AU26" i="9"/>
  <c r="AU25" i="9"/>
  <c r="AU24" i="9"/>
  <c r="AU23" i="9"/>
  <c r="AU22" i="9"/>
  <c r="AU21" i="9"/>
  <c r="AU20" i="9"/>
  <c r="AU19" i="9"/>
  <c r="AU18" i="9"/>
  <c r="AU17" i="9"/>
  <c r="AU16" i="9"/>
  <c r="AU15" i="9"/>
  <c r="AU14" i="9"/>
  <c r="AU13" i="9"/>
  <c r="AU12" i="9"/>
  <c r="AU11" i="9"/>
  <c r="AU10" i="9"/>
  <c r="AU9" i="9"/>
  <c r="AU8" i="9"/>
  <c r="AU7" i="9"/>
  <c r="AU6" i="9"/>
  <c r="AU5" i="9"/>
  <c r="AT49" i="8"/>
  <c r="AS49" i="8"/>
  <c r="AR49" i="8"/>
  <c r="AQ49" i="8"/>
  <c r="AP49" i="8"/>
  <c r="AO49" i="8"/>
  <c r="AN49" i="8"/>
  <c r="AM49" i="8"/>
  <c r="AL49" i="8"/>
  <c r="AK49" i="8"/>
  <c r="AJ49" i="8"/>
  <c r="AI49" i="8"/>
  <c r="AH49" i="8"/>
  <c r="AG49" i="8"/>
  <c r="AF49" i="8"/>
  <c r="AE49" i="8"/>
  <c r="AD49" i="8"/>
  <c r="AC49" i="8"/>
  <c r="AB49" i="8"/>
  <c r="AA49" i="8"/>
  <c r="Z49" i="8"/>
  <c r="Y49" i="8"/>
  <c r="X49" i="8"/>
  <c r="W49" i="8"/>
  <c r="V49" i="8"/>
  <c r="U49" i="8"/>
  <c r="T49" i="8"/>
  <c r="S49" i="8"/>
  <c r="R49" i="8"/>
  <c r="Q49" i="8"/>
  <c r="P49" i="8"/>
  <c r="O49" i="8"/>
  <c r="N49" i="8"/>
  <c r="M49" i="8"/>
  <c r="L49" i="8"/>
  <c r="K49" i="8"/>
  <c r="J49" i="8"/>
  <c r="I49" i="8"/>
  <c r="H49" i="8"/>
  <c r="G49" i="8"/>
  <c r="F49" i="8"/>
  <c r="E49" i="8"/>
  <c r="D49" i="8"/>
  <c r="C49" i="8"/>
  <c r="AU48" i="8"/>
  <c r="AU47" i="8"/>
  <c r="AU46" i="8"/>
  <c r="AU45" i="8"/>
  <c r="AU44" i="8"/>
  <c r="AU43" i="8"/>
  <c r="AU42" i="8"/>
  <c r="AU41" i="8"/>
  <c r="AU40" i="8"/>
  <c r="AU39" i="8"/>
  <c r="AU38" i="8"/>
  <c r="AU37" i="8"/>
  <c r="AU36" i="8"/>
  <c r="AU35" i="8"/>
  <c r="AU34" i="8"/>
  <c r="AU33" i="8"/>
  <c r="AU32" i="8"/>
  <c r="AU31" i="8"/>
  <c r="AU30" i="8"/>
  <c r="AU29" i="8"/>
  <c r="AU28" i="8"/>
  <c r="AU27" i="8"/>
  <c r="AU26" i="8"/>
  <c r="AU25" i="8"/>
  <c r="AU24" i="8"/>
  <c r="AU23" i="8"/>
  <c r="AU22" i="8"/>
  <c r="AU21" i="8"/>
  <c r="AU20" i="8"/>
  <c r="AU19" i="8"/>
  <c r="AU18" i="8"/>
  <c r="AU17" i="8"/>
  <c r="AU16" i="8"/>
  <c r="AU15" i="8"/>
  <c r="AU14" i="8"/>
  <c r="AU13" i="8"/>
  <c r="AU12" i="8"/>
  <c r="AU11" i="8"/>
  <c r="AU10" i="8"/>
  <c r="AU9" i="8"/>
  <c r="AU8" i="8"/>
  <c r="AU7" i="8"/>
  <c r="AU6" i="8"/>
  <c r="AU5" i="8"/>
  <c r="AU49" i="8"/>
  <c r="AT49" i="6"/>
  <c r="AS49" i="6"/>
  <c r="AR49" i="6"/>
  <c r="AQ49" i="6"/>
  <c r="AP49" i="6"/>
  <c r="AO49" i="6"/>
  <c r="AN49" i="6"/>
  <c r="AM49" i="6"/>
  <c r="AL49" i="6"/>
  <c r="AK49" i="6"/>
  <c r="AJ49" i="6"/>
  <c r="AI49" i="6"/>
  <c r="AH49" i="6"/>
  <c r="AG49" i="6"/>
  <c r="AF49" i="6"/>
  <c r="AE49" i="6"/>
  <c r="AD49" i="6"/>
  <c r="AC49" i="6"/>
  <c r="AB49" i="6"/>
  <c r="AA49" i="6"/>
  <c r="Z49" i="6"/>
  <c r="Y49" i="6"/>
  <c r="X49" i="6"/>
  <c r="W49" i="6"/>
  <c r="V49" i="6"/>
  <c r="U49" i="6"/>
  <c r="T49" i="6"/>
  <c r="S49" i="6"/>
  <c r="R49" i="6"/>
  <c r="Q49" i="6"/>
  <c r="P49" i="6"/>
  <c r="O49" i="6"/>
  <c r="N49" i="6"/>
  <c r="M49" i="6"/>
  <c r="L49" i="6"/>
  <c r="K49" i="6"/>
  <c r="J49" i="6"/>
  <c r="I49" i="6"/>
  <c r="H49" i="6"/>
  <c r="F49" i="6"/>
  <c r="E49" i="6"/>
  <c r="D49" i="6"/>
  <c r="C49" i="6"/>
  <c r="AU48" i="6"/>
  <c r="AU47" i="6"/>
  <c r="AU46" i="6"/>
  <c r="AU45" i="6"/>
  <c r="AU44" i="6"/>
  <c r="AU43" i="6"/>
  <c r="AU42" i="6"/>
  <c r="AU41" i="6"/>
  <c r="AU40" i="6"/>
  <c r="AU39" i="6"/>
  <c r="AU38" i="6"/>
  <c r="AU37" i="6"/>
  <c r="AU36" i="6"/>
  <c r="AU35" i="6"/>
  <c r="AU34" i="6"/>
  <c r="AU33" i="6"/>
  <c r="AU32" i="6"/>
  <c r="AU31" i="6"/>
  <c r="AU30" i="6"/>
  <c r="AU29" i="6"/>
  <c r="AU28" i="6"/>
  <c r="AU27" i="6"/>
  <c r="AU26" i="6"/>
  <c r="AU25" i="6"/>
  <c r="AU24" i="6"/>
  <c r="AU23" i="6"/>
  <c r="AU22" i="6"/>
  <c r="AU21" i="6"/>
  <c r="AU20" i="6"/>
  <c r="AU19" i="6"/>
  <c r="AU18" i="6"/>
  <c r="AU17" i="6"/>
  <c r="AU16" i="6"/>
  <c r="AU15" i="6"/>
  <c r="AU14" i="6"/>
  <c r="AU13" i="6"/>
  <c r="AU12" i="6"/>
  <c r="AU11" i="6"/>
  <c r="AU10" i="6"/>
  <c r="AU9" i="6"/>
  <c r="AU8" i="6"/>
  <c r="AU7" i="6"/>
  <c r="AU6" i="6"/>
  <c r="AU5" i="6"/>
  <c r="AU47" i="5"/>
  <c r="AU49" i="6"/>
  <c r="AT49" i="5"/>
  <c r="AS49" i="5"/>
  <c r="AR49" i="5"/>
  <c r="AQ49" i="5"/>
  <c r="AP49" i="5"/>
  <c r="AO49" i="5"/>
  <c r="AN49" i="5"/>
  <c r="AM49" i="5"/>
  <c r="AL49" i="5"/>
  <c r="AK49" i="5"/>
  <c r="AJ49" i="5"/>
  <c r="AI49" i="5"/>
  <c r="AH49" i="5"/>
  <c r="AG49" i="5"/>
  <c r="AF49" i="5"/>
  <c r="AE49" i="5"/>
  <c r="AD49" i="5"/>
  <c r="AC49" i="5"/>
  <c r="AB49" i="5"/>
  <c r="AA49" i="5"/>
  <c r="Z49" i="5"/>
  <c r="Y49" i="5"/>
  <c r="X49" i="5"/>
  <c r="W49" i="5"/>
  <c r="V49" i="5"/>
  <c r="U49" i="5"/>
  <c r="T49" i="5"/>
  <c r="S49" i="5"/>
  <c r="R49" i="5"/>
  <c r="Q49" i="5"/>
  <c r="P49" i="5"/>
  <c r="O49" i="5"/>
  <c r="N49" i="5"/>
  <c r="M49" i="5"/>
  <c r="L49" i="5"/>
  <c r="K49" i="5"/>
  <c r="J49" i="5"/>
  <c r="I49" i="5"/>
  <c r="H49" i="5"/>
  <c r="F49" i="5"/>
  <c r="E49" i="5"/>
  <c r="D49" i="5"/>
  <c r="AU48" i="5"/>
  <c r="C49" i="5"/>
  <c r="AU46" i="5"/>
  <c r="AU45" i="5"/>
  <c r="AU44" i="5"/>
  <c r="AU43" i="5"/>
  <c r="AU42" i="5"/>
  <c r="AU41" i="5"/>
  <c r="AU40" i="5"/>
  <c r="AU39" i="5"/>
  <c r="AU38" i="5"/>
  <c r="AU37" i="5"/>
  <c r="AU36" i="5"/>
  <c r="AU35" i="5"/>
  <c r="AU34" i="5"/>
  <c r="AU33" i="5"/>
  <c r="AU32" i="5"/>
  <c r="AU31" i="5"/>
  <c r="AU30" i="5"/>
  <c r="AU29" i="5"/>
  <c r="AU28" i="5"/>
  <c r="AU27" i="5"/>
  <c r="AU26" i="5"/>
  <c r="AU25" i="5"/>
  <c r="AU24" i="5"/>
  <c r="AU23" i="5"/>
  <c r="AU22" i="5"/>
  <c r="AU21" i="5"/>
  <c r="AU20" i="5"/>
  <c r="AU19" i="5"/>
  <c r="AU18" i="5"/>
  <c r="AU17" i="5"/>
  <c r="AU16" i="5"/>
  <c r="AU15" i="5"/>
  <c r="AU14" i="5"/>
  <c r="AU13" i="5"/>
  <c r="AU12" i="5"/>
  <c r="AU11" i="5"/>
  <c r="AU10" i="5"/>
  <c r="AU9" i="5"/>
  <c r="AU8" i="5"/>
  <c r="AU7" i="5"/>
  <c r="AU6" i="5"/>
  <c r="AU5" i="5"/>
  <c r="AU49" i="5"/>
</calcChain>
</file>

<file path=xl/sharedStrings.xml><?xml version="1.0" encoding="utf-8"?>
<sst xmlns="http://schemas.openxmlformats.org/spreadsheetml/2006/main" count="380" uniqueCount="89">
  <si>
    <t>Total</t>
    <phoneticPr fontId="1" type="noConversion"/>
  </si>
  <si>
    <t>None</t>
    <phoneticPr fontId="1" type="noConversion"/>
  </si>
  <si>
    <t>Real Madrid</t>
    <phoneticPr fontId="1" type="noConversion"/>
  </si>
  <si>
    <t>Villarreal</t>
    <phoneticPr fontId="1" type="noConversion"/>
  </si>
  <si>
    <t>Second Data Collection</t>
    <phoneticPr fontId="1" type="noConversion"/>
  </si>
  <si>
    <t>First Data Collection</t>
    <phoneticPr fontId="1" type="noConversion"/>
  </si>
  <si>
    <t>Corner</t>
  </si>
  <si>
    <t>Goal kick</t>
  </si>
  <si>
    <t>Free Kick</t>
  </si>
  <si>
    <t>Goal</t>
  </si>
  <si>
    <t>Header</t>
  </si>
  <si>
    <t>Shot</t>
  </si>
  <si>
    <t>Throw-in</t>
  </si>
  <si>
    <t>Offside</t>
  </si>
  <si>
    <t>Pass</t>
  </si>
  <si>
    <t>Assist</t>
  </si>
  <si>
    <t>Cross</t>
  </si>
  <si>
    <t>Clearance</t>
  </si>
  <si>
    <t>Interception</t>
  </si>
  <si>
    <t>Save</t>
  </si>
  <si>
    <t>Punch</t>
  </si>
  <si>
    <t>Corner</t>
    <phoneticPr fontId="1" type="noConversion"/>
  </si>
  <si>
    <t>Goal</t>
    <phoneticPr fontId="1" type="noConversion"/>
  </si>
  <si>
    <t>Pass</t>
    <phoneticPr fontId="1" type="noConversion"/>
  </si>
  <si>
    <t>Cross</t>
    <phoneticPr fontId="1" type="noConversion"/>
  </si>
  <si>
    <t>None</t>
  </si>
  <si>
    <t>Total</t>
  </si>
  <si>
    <t>Villarreal</t>
    <phoneticPr fontId="1" type="noConversion"/>
  </si>
  <si>
    <t>Second Data Collection</t>
    <phoneticPr fontId="1" type="noConversion"/>
  </si>
  <si>
    <t>First Data Collection</t>
    <phoneticPr fontId="1" type="noConversion"/>
  </si>
  <si>
    <t>DW</t>
    <phoneticPr fontId="1" type="noConversion"/>
  </si>
  <si>
    <t>DL</t>
    <phoneticPr fontId="1" type="noConversion"/>
  </si>
  <si>
    <t>AS</t>
    <phoneticPr fontId="1" type="noConversion"/>
  </si>
  <si>
    <t>PG</t>
    <phoneticPr fontId="1" type="noConversion"/>
  </si>
  <si>
    <t>EAT</t>
    <phoneticPr fontId="1" type="noConversion"/>
  </si>
  <si>
    <t>SO</t>
    <phoneticPr fontId="1" type="noConversion"/>
  </si>
  <si>
    <t>ST</t>
    <phoneticPr fontId="1" type="noConversion"/>
  </si>
  <si>
    <t>SS</t>
    <phoneticPr fontId="1" type="noConversion"/>
  </si>
  <si>
    <t>SP</t>
    <phoneticPr fontId="1" type="noConversion"/>
  </si>
  <si>
    <t>FP</t>
    <phoneticPr fontId="1" type="noConversion"/>
  </si>
  <si>
    <t>TB</t>
    <phoneticPr fontId="1" type="noConversion"/>
  </si>
  <si>
    <t>LP</t>
    <phoneticPr fontId="1" type="noConversion"/>
  </si>
  <si>
    <t>DP</t>
    <phoneticPr fontId="1" type="noConversion"/>
  </si>
  <si>
    <t>BP</t>
    <phoneticPr fontId="1" type="noConversion"/>
  </si>
  <si>
    <t>Long</t>
    <phoneticPr fontId="1" type="noConversion"/>
  </si>
  <si>
    <t>Short</t>
    <phoneticPr fontId="1" type="noConversion"/>
  </si>
  <si>
    <t>CP</t>
    <phoneticPr fontId="1" type="noConversion"/>
  </si>
  <si>
    <t>KP</t>
    <phoneticPr fontId="1" type="noConversion"/>
  </si>
  <si>
    <t>BS</t>
    <phoneticPr fontId="1" type="noConversion"/>
  </si>
  <si>
    <t>TW</t>
    <phoneticPr fontId="1" type="noConversion"/>
  </si>
  <si>
    <t>TL</t>
    <phoneticPr fontId="1" type="noConversion"/>
  </si>
  <si>
    <t>AW</t>
    <phoneticPr fontId="1" type="noConversion"/>
  </si>
  <si>
    <t>AL</t>
    <phoneticPr fontId="1" type="noConversion"/>
  </si>
  <si>
    <t>YC</t>
    <phoneticPr fontId="1" type="noConversion"/>
  </si>
  <si>
    <t>KS</t>
    <phoneticPr fontId="1" type="noConversion"/>
  </si>
  <si>
    <t>DS</t>
    <phoneticPr fontId="1" type="noConversion"/>
  </si>
  <si>
    <t>Foul</t>
    <phoneticPr fontId="1" type="noConversion"/>
  </si>
  <si>
    <t>Foul</t>
  </si>
  <si>
    <t>DW</t>
  </si>
  <si>
    <t>DL</t>
  </si>
  <si>
    <t>AS</t>
  </si>
  <si>
    <t>PG</t>
  </si>
  <si>
    <t>SO</t>
  </si>
  <si>
    <t>ST</t>
  </si>
  <si>
    <t>SS</t>
  </si>
  <si>
    <t>EAT</t>
  </si>
  <si>
    <t>SP</t>
  </si>
  <si>
    <t>FP</t>
  </si>
  <si>
    <t>TB</t>
  </si>
  <si>
    <t>LP</t>
  </si>
  <si>
    <t>DP</t>
  </si>
  <si>
    <t>BP</t>
  </si>
  <si>
    <t>Long</t>
  </si>
  <si>
    <t>Short</t>
  </si>
  <si>
    <t>CP</t>
  </si>
  <si>
    <t>KP</t>
  </si>
  <si>
    <t>BS</t>
  </si>
  <si>
    <t>TW</t>
  </si>
  <si>
    <t>TL</t>
  </si>
  <si>
    <t>AW</t>
  </si>
  <si>
    <t>AL</t>
  </si>
  <si>
    <t>YC</t>
  </si>
  <si>
    <t>KS</t>
  </si>
  <si>
    <t>DS</t>
  </si>
  <si>
    <t>Notes: DW: Dribble Won; DL: Dribble Lost; AS: Attacking Shift; PG: Possession Gained; SO: Shots Off Target; ST: Shot on Target; SS: Shot Saved; EAT: Enter into Attacking Third; SP: Successful Pass; FP: Forward Pass; TB: Through Ball; LP: Lateral Pass; DP: Diagonal Pass; BP: Backward Pass; CP: Consecutive Pass; KP: Key Pass; BP: Blocked Pass; BS: Blocked Shot; TW: Tackle Won; TL: Tackle Lost; AW: Aerial Won; AL: Aerial Lost; YC: Yellow Card; KS: Keeper Sweeper; DS: Deflected Save.</t>
    <phoneticPr fontId="1" type="noConversion"/>
  </si>
  <si>
    <t xml:space="preserve">Supplementary Table 1. Frequency of Real Madrid’s events recorded by Operator1 during two data collections. </t>
    <phoneticPr fontId="1" type="noConversion"/>
  </si>
  <si>
    <t xml:space="preserve">Supplementary Table 2. Frequency of Villarreal’s events recorded by Operator1 during two data collections. </t>
    <phoneticPr fontId="1" type="noConversion"/>
  </si>
  <si>
    <t xml:space="preserve">Supplementary Table 3. Frequency of Real Madrid’s events recorded by Operator2 during two data collections. </t>
    <phoneticPr fontId="1" type="noConversion"/>
  </si>
  <si>
    <t xml:space="preserve">Supplementary Table 4. Frequency of Villarreal’s events recorded by Operator2 during two data collection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0" fillId="0" borderId="0" xfId="0" applyFill="1"/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Fill="1"/>
    <xf numFmtId="0" fontId="5" fillId="0" borderId="0" xfId="0" applyFont="1" applyFill="1" applyAlignment="1">
      <alignment vertic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/>
    <xf numFmtId="0" fontId="8" fillId="2" borderId="1" xfId="0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5" fillId="0" borderId="0" xfId="0" applyFont="1" applyFill="1" applyAlignment="1"/>
    <xf numFmtId="0" fontId="0" fillId="0" borderId="0" xfId="0" applyAlignment="1"/>
    <xf numFmtId="0" fontId="0" fillId="0" borderId="0" xfId="0" applyFill="1" applyAlignment="1"/>
    <xf numFmtId="0" fontId="11" fillId="0" borderId="0" xfId="0" applyFont="1" applyAlignment="1"/>
    <xf numFmtId="0" fontId="5" fillId="0" borderId="0" xfId="0" applyNumberFormat="1" applyFont="1" applyAlignment="1"/>
    <xf numFmtId="0" fontId="5" fillId="0" borderId="3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10" fillId="3" borderId="6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5" fillId="0" borderId="12" xfId="0" applyFont="1" applyBorder="1" applyAlignment="1">
      <alignment horizontal="left" wrapText="1"/>
    </xf>
    <xf numFmtId="0" fontId="7" fillId="0" borderId="13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2" xfId="0" applyFont="1" applyBorder="1" applyAlignment="1">
      <alignment horizontal="center" vertical="center" textRotation="90" wrapText="1"/>
    </xf>
    <xf numFmtId="0" fontId="6" fillId="0" borderId="11" xfId="0" applyFont="1" applyBorder="1" applyAlignment="1">
      <alignment horizontal="center" vertical="center" textRotation="90" wrapText="1"/>
    </xf>
    <xf numFmtId="0" fontId="6" fillId="0" borderId="3" xfId="0" applyFont="1" applyBorder="1" applyAlignment="1">
      <alignment horizontal="center" vertical="center" textRotation="90" wrapText="1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 textRotation="90" wrapText="1"/>
    </xf>
    <xf numFmtId="0" fontId="6" fillId="0" borderId="11" xfId="0" applyFont="1" applyFill="1" applyBorder="1" applyAlignment="1">
      <alignment horizontal="center" vertical="center" textRotation="90" wrapText="1"/>
    </xf>
    <xf numFmtId="0" fontId="6" fillId="0" borderId="3" xfId="0" applyFont="1" applyFill="1" applyBorder="1" applyAlignment="1">
      <alignment horizontal="center" vertical="center" textRotation="90" wrapText="1"/>
    </xf>
  </cellXfs>
  <cellStyles count="29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93"/>
  <sheetViews>
    <sheetView zoomScale="75" zoomScaleNormal="75" zoomScalePageLayoutView="75" workbookViewId="0">
      <selection activeCell="A2" sqref="A2:AU2"/>
    </sheetView>
  </sheetViews>
  <sheetFormatPr baseColWidth="10" defaultColWidth="8.83203125" defaultRowHeight="16" x14ac:dyDescent="0.2"/>
  <cols>
    <col min="1" max="1" width="4.6640625" style="22" customWidth="1"/>
    <col min="2" max="2" width="10.6640625" style="22" bestFit="1" customWidth="1"/>
    <col min="3" max="3" width="5.5" style="17" bestFit="1" customWidth="1"/>
    <col min="4" max="4" width="5" style="17" bestFit="1" customWidth="1"/>
    <col min="5" max="5" width="4.33203125" style="17" bestFit="1" customWidth="1"/>
    <col min="6" max="6" width="7.33203125" style="17" bestFit="1" customWidth="1"/>
    <col min="7" max="7" width="4.33203125" style="17" bestFit="1" customWidth="1"/>
    <col min="8" max="8" width="9.33203125" style="17" bestFit="1" customWidth="1"/>
    <col min="9" max="9" width="4.33203125" style="17" bestFit="1" customWidth="1"/>
    <col min="10" max="10" width="9.33203125" style="17" bestFit="1" customWidth="1"/>
    <col min="11" max="11" width="5.6640625" style="17" bestFit="1" customWidth="1"/>
    <col min="12" max="12" width="7.33203125" style="17" bestFit="1" customWidth="1"/>
    <col min="13" max="13" width="5.5" style="17" bestFit="1" customWidth="1"/>
    <col min="14" max="14" width="4.33203125" style="17" bestFit="1" customWidth="1"/>
    <col min="15" max="16" width="4.1640625" style="17" bestFit="1" customWidth="1"/>
    <col min="17" max="17" width="9" style="17" bestFit="1" customWidth="1"/>
    <col min="18" max="18" width="7.5" style="17" bestFit="1" customWidth="1"/>
    <col min="19" max="19" width="5.5" style="17" bestFit="1" customWidth="1"/>
    <col min="20" max="21" width="5.33203125" style="17" bestFit="1" customWidth="1"/>
    <col min="22" max="22" width="4.1640625" style="17" bestFit="1" customWidth="1"/>
    <col min="23" max="23" width="4.33203125" style="17" bestFit="1" customWidth="1"/>
    <col min="24" max="24" width="4.1640625" style="17" bestFit="1" customWidth="1"/>
    <col min="25" max="26" width="5.33203125" style="17" bestFit="1" customWidth="1"/>
    <col min="27" max="28" width="6" style="17" bestFit="1" customWidth="1"/>
    <col min="29" max="29" width="6.6640625" style="17" bestFit="1" customWidth="1"/>
    <col min="30" max="30" width="5.33203125" style="17" bestFit="1" customWidth="1"/>
    <col min="31" max="31" width="4.33203125" style="17" bestFit="1" customWidth="1"/>
    <col min="32" max="32" width="6.1640625" style="17" bestFit="1" customWidth="1"/>
    <col min="33" max="34" width="4.33203125" style="17" bestFit="1" customWidth="1"/>
    <col min="35" max="35" width="9.33203125" style="17" bestFit="1" customWidth="1"/>
    <col min="36" max="36" width="10.83203125" style="17" bestFit="1" customWidth="1"/>
    <col min="37" max="37" width="4.83203125" style="17" bestFit="1" customWidth="1"/>
    <col min="38" max="38" width="4.33203125" style="17" bestFit="1" customWidth="1"/>
    <col min="39" max="39" width="5" style="17" bestFit="1" customWidth="1"/>
    <col min="40" max="40" width="4.33203125" style="17" bestFit="1" customWidth="1"/>
    <col min="41" max="41" width="4.6640625" style="17" bestFit="1" customWidth="1"/>
    <col min="42" max="42" width="4.33203125" style="17" bestFit="1" customWidth="1"/>
    <col min="43" max="43" width="5.5" style="17" bestFit="1" customWidth="1"/>
    <col min="44" max="44" width="6.6640625" style="17" bestFit="1" customWidth="1"/>
    <col min="45" max="45" width="4.33203125" style="17" bestFit="1" customWidth="1"/>
    <col min="46" max="46" width="6" style="17" bestFit="1" customWidth="1"/>
    <col min="47" max="47" width="7" style="17" bestFit="1" customWidth="1"/>
    <col min="48" max="16384" width="8.83203125" style="22"/>
  </cols>
  <sheetData>
    <row r="2" spans="1:47" ht="18" x14ac:dyDescent="0.2">
      <c r="A2" s="37" t="s">
        <v>85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</row>
    <row r="3" spans="1:47" x14ac:dyDescent="0.2">
      <c r="A3" s="32" t="s">
        <v>2</v>
      </c>
      <c r="B3" s="33"/>
      <c r="C3" s="38" t="s">
        <v>4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40"/>
    </row>
    <row r="4" spans="1:47" x14ac:dyDescent="0.2">
      <c r="A4" s="34"/>
      <c r="B4" s="35"/>
      <c r="C4" s="6" t="s">
        <v>56</v>
      </c>
      <c r="D4" s="6" t="s">
        <v>30</v>
      </c>
      <c r="E4" s="6" t="s">
        <v>31</v>
      </c>
      <c r="F4" s="6" t="s">
        <v>21</v>
      </c>
      <c r="G4" s="6" t="s">
        <v>32</v>
      </c>
      <c r="H4" s="6" t="s">
        <v>7</v>
      </c>
      <c r="I4" s="6" t="s">
        <v>33</v>
      </c>
      <c r="J4" s="6" t="s">
        <v>8</v>
      </c>
      <c r="K4" s="6" t="s">
        <v>22</v>
      </c>
      <c r="L4" s="18" t="s">
        <v>10</v>
      </c>
      <c r="M4" s="6" t="s">
        <v>11</v>
      </c>
      <c r="N4" s="6" t="s">
        <v>35</v>
      </c>
      <c r="O4" s="6" t="s">
        <v>36</v>
      </c>
      <c r="P4" s="6" t="s">
        <v>37</v>
      </c>
      <c r="Q4" s="6" t="s">
        <v>12</v>
      </c>
      <c r="R4" s="6" t="s">
        <v>13</v>
      </c>
      <c r="S4" s="6" t="s">
        <v>34</v>
      </c>
      <c r="T4" s="6" t="s">
        <v>23</v>
      </c>
      <c r="U4" s="6" t="s">
        <v>38</v>
      </c>
      <c r="V4" s="6" t="s">
        <v>39</v>
      </c>
      <c r="W4" s="6" t="s">
        <v>40</v>
      </c>
      <c r="X4" s="6" t="s">
        <v>41</v>
      </c>
      <c r="Y4" s="6" t="s">
        <v>42</v>
      </c>
      <c r="Z4" s="6" t="s">
        <v>43</v>
      </c>
      <c r="AA4" s="6" t="s">
        <v>44</v>
      </c>
      <c r="AB4" s="6" t="s">
        <v>45</v>
      </c>
      <c r="AC4" s="6" t="s">
        <v>15</v>
      </c>
      <c r="AD4" s="6" t="s">
        <v>46</v>
      </c>
      <c r="AE4" s="6" t="s">
        <v>47</v>
      </c>
      <c r="AF4" s="6" t="s">
        <v>24</v>
      </c>
      <c r="AG4" s="6" t="s">
        <v>43</v>
      </c>
      <c r="AH4" s="6" t="s">
        <v>48</v>
      </c>
      <c r="AI4" s="6" t="s">
        <v>17</v>
      </c>
      <c r="AJ4" s="6" t="s">
        <v>18</v>
      </c>
      <c r="AK4" s="6" t="s">
        <v>49</v>
      </c>
      <c r="AL4" s="6" t="s">
        <v>50</v>
      </c>
      <c r="AM4" s="6" t="s">
        <v>51</v>
      </c>
      <c r="AN4" s="6" t="s">
        <v>52</v>
      </c>
      <c r="AO4" s="6" t="s">
        <v>53</v>
      </c>
      <c r="AP4" s="6" t="s">
        <v>54</v>
      </c>
      <c r="AQ4" s="6" t="s">
        <v>19</v>
      </c>
      <c r="AR4" s="6" t="s">
        <v>20</v>
      </c>
      <c r="AS4" s="6" t="s">
        <v>55</v>
      </c>
      <c r="AT4" s="16" t="s">
        <v>25</v>
      </c>
      <c r="AU4" s="8" t="s">
        <v>26</v>
      </c>
    </row>
    <row r="5" spans="1:47" ht="15.5" customHeight="1" x14ac:dyDescent="0.2">
      <c r="A5" s="41" t="s">
        <v>5</v>
      </c>
      <c r="B5" s="6" t="s">
        <v>56</v>
      </c>
      <c r="C5" s="8">
        <v>11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>
        <v>0</v>
      </c>
      <c r="AU5" s="8">
        <f t="shared" ref="AU5:AU49" si="0">SUM(C5:AT5)</f>
        <v>11</v>
      </c>
    </row>
    <row r="6" spans="1:47" x14ac:dyDescent="0.2">
      <c r="A6" s="42"/>
      <c r="B6" s="6" t="s">
        <v>30</v>
      </c>
      <c r="C6" s="8"/>
      <c r="D6" s="8">
        <v>9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>
        <v>3</v>
      </c>
      <c r="AU6" s="8">
        <f t="shared" si="0"/>
        <v>12</v>
      </c>
    </row>
    <row r="7" spans="1:47" x14ac:dyDescent="0.2">
      <c r="A7" s="42"/>
      <c r="B7" s="6" t="s">
        <v>31</v>
      </c>
      <c r="C7" s="8"/>
      <c r="D7" s="8"/>
      <c r="E7" s="8">
        <v>6</v>
      </c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>
        <v>0</v>
      </c>
      <c r="AU7" s="8">
        <f t="shared" si="0"/>
        <v>6</v>
      </c>
    </row>
    <row r="8" spans="1:47" x14ac:dyDescent="0.2">
      <c r="A8" s="42"/>
      <c r="B8" s="6" t="s">
        <v>21</v>
      </c>
      <c r="C8" s="8"/>
      <c r="D8" s="8"/>
      <c r="E8" s="8"/>
      <c r="F8" s="8">
        <v>11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>
        <v>0</v>
      </c>
      <c r="AU8" s="8">
        <f t="shared" si="0"/>
        <v>11</v>
      </c>
    </row>
    <row r="9" spans="1:47" x14ac:dyDescent="0.2">
      <c r="A9" s="42"/>
      <c r="B9" s="6" t="s">
        <v>32</v>
      </c>
      <c r="C9" s="8"/>
      <c r="D9" s="8"/>
      <c r="E9" s="8"/>
      <c r="F9" s="8"/>
      <c r="G9" s="8">
        <v>4</v>
      </c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>
        <v>0</v>
      </c>
      <c r="AU9" s="8">
        <f t="shared" si="0"/>
        <v>4</v>
      </c>
    </row>
    <row r="10" spans="1:47" x14ac:dyDescent="0.2">
      <c r="A10" s="42"/>
      <c r="B10" s="6" t="s">
        <v>7</v>
      </c>
      <c r="C10" s="8"/>
      <c r="D10" s="8"/>
      <c r="E10" s="8"/>
      <c r="F10" s="8"/>
      <c r="G10" s="8"/>
      <c r="H10" s="8">
        <v>3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>
        <v>3</v>
      </c>
      <c r="AU10" s="8">
        <f t="shared" si="0"/>
        <v>6</v>
      </c>
    </row>
    <row r="11" spans="1:47" x14ac:dyDescent="0.2">
      <c r="A11" s="42"/>
      <c r="B11" s="6" t="s">
        <v>33</v>
      </c>
      <c r="C11" s="8"/>
      <c r="D11" s="8"/>
      <c r="E11" s="8"/>
      <c r="F11" s="8"/>
      <c r="G11" s="8"/>
      <c r="H11" s="8"/>
      <c r="I11" s="8">
        <v>35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>
        <v>8</v>
      </c>
      <c r="AC11" s="8"/>
      <c r="AD11" s="8"/>
      <c r="AE11" s="8"/>
      <c r="AF11" s="8"/>
      <c r="AG11" s="8">
        <v>1</v>
      </c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>
        <v>3</v>
      </c>
      <c r="AU11" s="8">
        <f t="shared" si="0"/>
        <v>47</v>
      </c>
    </row>
    <row r="12" spans="1:47" x14ac:dyDescent="0.2">
      <c r="A12" s="42"/>
      <c r="B12" s="6" t="s">
        <v>8</v>
      </c>
      <c r="C12" s="8"/>
      <c r="D12" s="8"/>
      <c r="E12" s="8"/>
      <c r="F12" s="8"/>
      <c r="G12" s="8"/>
      <c r="H12" s="8"/>
      <c r="I12" s="8"/>
      <c r="J12" s="8">
        <v>13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>
        <v>0</v>
      </c>
      <c r="AU12" s="8">
        <f t="shared" si="0"/>
        <v>13</v>
      </c>
    </row>
    <row r="13" spans="1:47" x14ac:dyDescent="0.2">
      <c r="A13" s="42"/>
      <c r="B13" s="6" t="s">
        <v>22</v>
      </c>
      <c r="C13" s="8"/>
      <c r="D13" s="8"/>
      <c r="E13" s="8"/>
      <c r="F13" s="8"/>
      <c r="G13" s="8"/>
      <c r="H13" s="8"/>
      <c r="I13" s="8"/>
      <c r="J13" s="8"/>
      <c r="K13" s="8">
        <v>0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>
        <v>0</v>
      </c>
      <c r="AU13" s="8">
        <f t="shared" si="0"/>
        <v>0</v>
      </c>
    </row>
    <row r="14" spans="1:47" x14ac:dyDescent="0.2">
      <c r="A14" s="42"/>
      <c r="B14" s="18" t="s">
        <v>10</v>
      </c>
      <c r="C14" s="8"/>
      <c r="D14" s="8"/>
      <c r="E14" s="8"/>
      <c r="F14" s="8"/>
      <c r="G14" s="8"/>
      <c r="H14" s="8"/>
      <c r="I14" s="8"/>
      <c r="J14" s="8"/>
      <c r="K14" s="8"/>
      <c r="L14" s="8">
        <v>23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>
        <v>0</v>
      </c>
      <c r="AU14" s="8">
        <f t="shared" si="0"/>
        <v>23</v>
      </c>
    </row>
    <row r="15" spans="1:47" x14ac:dyDescent="0.2">
      <c r="A15" s="42"/>
      <c r="B15" s="6" t="s">
        <v>11</v>
      </c>
      <c r="C15" s="8"/>
      <c r="D15" s="8"/>
      <c r="E15" s="8"/>
      <c r="F15" s="8"/>
      <c r="G15" s="8"/>
      <c r="H15" s="8"/>
      <c r="I15" s="8"/>
      <c r="J15" s="8"/>
      <c r="K15" s="8"/>
      <c r="L15" s="8"/>
      <c r="M15" s="8">
        <v>27</v>
      </c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>
        <v>0</v>
      </c>
      <c r="AU15" s="8">
        <f t="shared" si="0"/>
        <v>27</v>
      </c>
    </row>
    <row r="16" spans="1:47" x14ac:dyDescent="0.2">
      <c r="A16" s="42"/>
      <c r="B16" s="6" t="s">
        <v>35</v>
      </c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>
        <v>10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>
        <v>0</v>
      </c>
      <c r="AU16" s="8">
        <f t="shared" si="0"/>
        <v>10</v>
      </c>
    </row>
    <row r="17" spans="1:47" x14ac:dyDescent="0.2">
      <c r="A17" s="42"/>
      <c r="B17" s="6" t="s">
        <v>36</v>
      </c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>
        <v>7</v>
      </c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>
        <v>0</v>
      </c>
      <c r="AU17" s="8">
        <f t="shared" si="0"/>
        <v>7</v>
      </c>
    </row>
    <row r="18" spans="1:47" x14ac:dyDescent="0.2">
      <c r="A18" s="42"/>
      <c r="B18" s="6" t="s">
        <v>37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>
        <v>9</v>
      </c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>
        <v>1</v>
      </c>
      <c r="AU18" s="8">
        <f t="shared" si="0"/>
        <v>10</v>
      </c>
    </row>
    <row r="19" spans="1:47" x14ac:dyDescent="0.2">
      <c r="A19" s="42"/>
      <c r="B19" s="6" t="s">
        <v>12</v>
      </c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>
        <v>19</v>
      </c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>
        <v>0</v>
      </c>
      <c r="AU19" s="8">
        <f t="shared" si="0"/>
        <v>19</v>
      </c>
    </row>
    <row r="20" spans="1:47" x14ac:dyDescent="0.2">
      <c r="A20" s="42"/>
      <c r="B20" s="6" t="s">
        <v>13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>
        <v>3</v>
      </c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>
        <v>0</v>
      </c>
      <c r="AU20" s="8">
        <f t="shared" si="0"/>
        <v>3</v>
      </c>
    </row>
    <row r="21" spans="1:47" x14ac:dyDescent="0.2">
      <c r="A21" s="42"/>
      <c r="B21" s="6" t="s">
        <v>34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>
        <v>87</v>
      </c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>
        <v>1</v>
      </c>
      <c r="AU21" s="8">
        <f t="shared" si="0"/>
        <v>88</v>
      </c>
    </row>
    <row r="22" spans="1:47" x14ac:dyDescent="0.2">
      <c r="A22" s="42"/>
      <c r="B22" s="6" t="s">
        <v>23</v>
      </c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T22" s="8">
        <v>610</v>
      </c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>
        <v>10</v>
      </c>
      <c r="AU22" s="8">
        <f t="shared" si="0"/>
        <v>620</v>
      </c>
    </row>
    <row r="23" spans="1:47" x14ac:dyDescent="0.2">
      <c r="A23" s="42"/>
      <c r="B23" s="6" t="s">
        <v>38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>
        <v>508</v>
      </c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>
        <v>13</v>
      </c>
      <c r="AU23" s="8">
        <f t="shared" si="0"/>
        <v>521</v>
      </c>
    </row>
    <row r="24" spans="1:47" x14ac:dyDescent="0.2">
      <c r="A24" s="42"/>
      <c r="B24" s="6" t="s">
        <v>39</v>
      </c>
      <c r="C24" s="8"/>
      <c r="D24" s="8"/>
      <c r="E24" s="8"/>
      <c r="F24" s="8"/>
      <c r="G24" s="8"/>
      <c r="H24" s="8">
        <v>1</v>
      </c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>
        <v>31</v>
      </c>
      <c r="W24" s="8"/>
      <c r="X24" s="8"/>
      <c r="Y24" s="8">
        <v>7</v>
      </c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>
        <v>2</v>
      </c>
      <c r="AU24" s="8">
        <f t="shared" si="0"/>
        <v>41</v>
      </c>
    </row>
    <row r="25" spans="1:47" x14ac:dyDescent="0.2">
      <c r="A25" s="42"/>
      <c r="B25" s="6" t="s">
        <v>40</v>
      </c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>
        <v>1</v>
      </c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>
        <v>0</v>
      </c>
      <c r="AU25" s="8">
        <f t="shared" si="0"/>
        <v>1</v>
      </c>
    </row>
    <row r="26" spans="1:47" x14ac:dyDescent="0.2">
      <c r="A26" s="42"/>
      <c r="B26" s="6" t="s">
        <v>41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>
        <v>62</v>
      </c>
      <c r="Y26" s="8">
        <v>16</v>
      </c>
      <c r="Z26" s="8">
        <v>10</v>
      </c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>
        <v>0</v>
      </c>
      <c r="AU26" s="8">
        <f t="shared" si="0"/>
        <v>88</v>
      </c>
    </row>
    <row r="27" spans="1:47" x14ac:dyDescent="0.2">
      <c r="A27" s="42"/>
      <c r="B27" s="6" t="s">
        <v>42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>
        <v>8</v>
      </c>
      <c r="W27" s="8"/>
      <c r="X27" s="8">
        <v>16</v>
      </c>
      <c r="Y27" s="8">
        <v>212</v>
      </c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>
        <v>1</v>
      </c>
      <c r="AU27" s="8">
        <f t="shared" si="0"/>
        <v>237</v>
      </c>
    </row>
    <row r="28" spans="1:47" x14ac:dyDescent="0.2">
      <c r="A28" s="42"/>
      <c r="B28" s="6" t="s">
        <v>43</v>
      </c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>
        <v>11</v>
      </c>
      <c r="Y28" s="8"/>
      <c r="Z28" s="8">
        <v>144</v>
      </c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>
        <v>0</v>
      </c>
      <c r="AU28" s="8">
        <f t="shared" si="0"/>
        <v>155</v>
      </c>
    </row>
    <row r="29" spans="1:47" x14ac:dyDescent="0.2">
      <c r="A29" s="42"/>
      <c r="B29" s="6" t="s">
        <v>44</v>
      </c>
      <c r="C29" s="8"/>
      <c r="D29" s="8"/>
      <c r="E29" s="8"/>
      <c r="F29" s="8"/>
      <c r="G29" s="8"/>
      <c r="H29" s="8"/>
      <c r="I29" s="8">
        <v>1</v>
      </c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>
        <v>33</v>
      </c>
      <c r="AB29" s="8">
        <v>4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>
        <v>0</v>
      </c>
      <c r="AU29" s="8">
        <f t="shared" si="0"/>
        <v>38</v>
      </c>
    </row>
    <row r="30" spans="1:47" x14ac:dyDescent="0.2">
      <c r="A30" s="42"/>
      <c r="B30" s="6" t="s">
        <v>45</v>
      </c>
      <c r="C30" s="8"/>
      <c r="D30" s="8"/>
      <c r="E30" s="8"/>
      <c r="F30" s="8"/>
      <c r="G30" s="8"/>
      <c r="H30" s="8">
        <v>1</v>
      </c>
      <c r="I30" s="8">
        <v>2</v>
      </c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>
        <v>4</v>
      </c>
      <c r="AB30" s="8">
        <v>476</v>
      </c>
      <c r="AC30" s="8"/>
      <c r="AD30" s="8"/>
      <c r="AE30" s="8"/>
      <c r="AF30" s="8"/>
      <c r="AG30" s="8"/>
      <c r="AH30" s="8"/>
      <c r="AI30" s="8">
        <v>1</v>
      </c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>
        <v>11</v>
      </c>
      <c r="AU30" s="8">
        <f t="shared" si="0"/>
        <v>495</v>
      </c>
    </row>
    <row r="31" spans="1:47" x14ac:dyDescent="0.2">
      <c r="A31" s="42"/>
      <c r="B31" s="6" t="s">
        <v>15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>
        <v>0</v>
      </c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>
        <v>0</v>
      </c>
      <c r="AU31" s="8">
        <f t="shared" si="0"/>
        <v>0</v>
      </c>
    </row>
    <row r="32" spans="1:47" x14ac:dyDescent="0.2">
      <c r="A32" s="42"/>
      <c r="B32" s="6" t="s">
        <v>46</v>
      </c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>
        <v>111</v>
      </c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>
        <v>0</v>
      </c>
      <c r="AU32" s="8">
        <f t="shared" si="0"/>
        <v>111</v>
      </c>
    </row>
    <row r="33" spans="1:47" x14ac:dyDescent="0.2">
      <c r="A33" s="42"/>
      <c r="B33" s="6" t="s">
        <v>47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>
        <v>25</v>
      </c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>
        <v>0</v>
      </c>
      <c r="AU33" s="8">
        <f t="shared" si="0"/>
        <v>25</v>
      </c>
    </row>
    <row r="34" spans="1:47" x14ac:dyDescent="0.2">
      <c r="A34" s="42"/>
      <c r="B34" s="6" t="s">
        <v>24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>
        <v>40</v>
      </c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>
        <v>0</v>
      </c>
      <c r="AU34" s="8">
        <f t="shared" si="0"/>
        <v>40</v>
      </c>
    </row>
    <row r="35" spans="1:47" x14ac:dyDescent="0.2">
      <c r="A35" s="42"/>
      <c r="B35" s="6" t="s">
        <v>43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>
        <v>1</v>
      </c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>
        <v>2</v>
      </c>
      <c r="AU35" s="8">
        <f t="shared" si="0"/>
        <v>3</v>
      </c>
    </row>
    <row r="36" spans="1:47" x14ac:dyDescent="0.2">
      <c r="A36" s="42"/>
      <c r="B36" s="6" t="s">
        <v>48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>
        <v>3</v>
      </c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>
        <v>0</v>
      </c>
      <c r="AU36" s="8">
        <f t="shared" si="0"/>
        <v>3</v>
      </c>
    </row>
    <row r="37" spans="1:47" x14ac:dyDescent="0.2">
      <c r="A37" s="42"/>
      <c r="B37" s="6" t="s">
        <v>17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>
        <v>10</v>
      </c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>
        <v>0</v>
      </c>
      <c r="AU37" s="8">
        <f t="shared" si="0"/>
        <v>10</v>
      </c>
    </row>
    <row r="38" spans="1:47" x14ac:dyDescent="0.2">
      <c r="A38" s="42"/>
      <c r="B38" s="6" t="s">
        <v>18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>
        <v>11</v>
      </c>
      <c r="AK38" s="8"/>
      <c r="AL38" s="8"/>
      <c r="AM38" s="8"/>
      <c r="AN38" s="8"/>
      <c r="AO38" s="8"/>
      <c r="AP38" s="8"/>
      <c r="AQ38" s="8"/>
      <c r="AR38" s="8"/>
      <c r="AS38" s="8"/>
      <c r="AT38" s="8">
        <v>2</v>
      </c>
      <c r="AU38" s="8">
        <f t="shared" si="0"/>
        <v>13</v>
      </c>
    </row>
    <row r="39" spans="1:47" x14ac:dyDescent="0.2">
      <c r="A39" s="42"/>
      <c r="B39" s="6" t="s">
        <v>49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>
        <v>3</v>
      </c>
      <c r="AC39" s="8"/>
      <c r="AD39" s="8"/>
      <c r="AE39" s="8"/>
      <c r="AF39" s="8"/>
      <c r="AG39" s="8"/>
      <c r="AH39" s="8"/>
      <c r="AI39" s="8"/>
      <c r="AJ39" s="8"/>
      <c r="AK39" s="8">
        <v>16</v>
      </c>
      <c r="AL39" s="8"/>
      <c r="AM39" s="8"/>
      <c r="AN39" s="8"/>
      <c r="AO39" s="8"/>
      <c r="AP39" s="8"/>
      <c r="AQ39" s="8"/>
      <c r="AR39" s="8"/>
      <c r="AS39" s="8"/>
      <c r="AT39" s="8">
        <v>0</v>
      </c>
      <c r="AU39" s="8">
        <f t="shared" si="0"/>
        <v>19</v>
      </c>
    </row>
    <row r="40" spans="1:47" x14ac:dyDescent="0.2">
      <c r="A40" s="42"/>
      <c r="B40" s="6" t="s">
        <v>50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17">
        <v>16</v>
      </c>
      <c r="AM40" s="8"/>
      <c r="AN40" s="8"/>
      <c r="AO40" s="8"/>
      <c r="AP40" s="8"/>
      <c r="AQ40" s="8"/>
      <c r="AR40" s="8"/>
      <c r="AS40" s="8"/>
      <c r="AT40" s="8">
        <v>3</v>
      </c>
      <c r="AU40" s="8">
        <f t="shared" si="0"/>
        <v>19</v>
      </c>
    </row>
    <row r="41" spans="1:47" x14ac:dyDescent="0.2">
      <c r="A41" s="42"/>
      <c r="B41" s="6" t="s">
        <v>51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>
        <v>12</v>
      </c>
      <c r="AN41" s="8"/>
      <c r="AO41" s="8"/>
      <c r="AP41" s="8"/>
      <c r="AQ41" s="8"/>
      <c r="AR41" s="8"/>
      <c r="AS41" s="8"/>
      <c r="AT41" s="8">
        <v>0</v>
      </c>
      <c r="AU41" s="8">
        <f t="shared" si="0"/>
        <v>12</v>
      </c>
    </row>
    <row r="42" spans="1:47" x14ac:dyDescent="0.2">
      <c r="A42" s="42"/>
      <c r="B42" s="6" t="s">
        <v>52</v>
      </c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>
        <v>15</v>
      </c>
      <c r="AO42" s="8"/>
      <c r="AP42" s="8"/>
      <c r="AQ42" s="8"/>
      <c r="AR42" s="8"/>
      <c r="AS42" s="8"/>
      <c r="AT42" s="8">
        <v>1</v>
      </c>
      <c r="AU42" s="8">
        <f t="shared" si="0"/>
        <v>16</v>
      </c>
    </row>
    <row r="43" spans="1:47" x14ac:dyDescent="0.2">
      <c r="A43" s="42"/>
      <c r="B43" s="6" t="s">
        <v>53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>
        <v>2</v>
      </c>
      <c r="AP43" s="8"/>
      <c r="AQ43" s="8"/>
      <c r="AR43" s="8"/>
      <c r="AS43" s="8"/>
      <c r="AT43" s="8">
        <v>0</v>
      </c>
      <c r="AU43" s="8">
        <f t="shared" si="0"/>
        <v>2</v>
      </c>
    </row>
    <row r="44" spans="1:47" x14ac:dyDescent="0.2">
      <c r="A44" s="42"/>
      <c r="B44" s="6" t="s">
        <v>54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>
        <v>0</v>
      </c>
      <c r="AQ44" s="8"/>
      <c r="AR44" s="8"/>
      <c r="AS44" s="8"/>
      <c r="AT44" s="8">
        <v>0</v>
      </c>
      <c r="AU44" s="8">
        <f t="shared" si="0"/>
        <v>0</v>
      </c>
    </row>
    <row r="45" spans="1:47" x14ac:dyDescent="0.2">
      <c r="A45" s="42"/>
      <c r="B45" s="6" t="s">
        <v>19</v>
      </c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>
        <v>2</v>
      </c>
      <c r="AR45" s="8"/>
      <c r="AS45" s="8"/>
      <c r="AT45" s="8">
        <v>0</v>
      </c>
      <c r="AU45" s="8">
        <f t="shared" si="0"/>
        <v>2</v>
      </c>
    </row>
    <row r="46" spans="1:47" x14ac:dyDescent="0.2">
      <c r="A46" s="42"/>
      <c r="B46" s="6" t="s">
        <v>20</v>
      </c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>
        <v>1</v>
      </c>
      <c r="AS46" s="8"/>
      <c r="AT46" s="8">
        <v>0</v>
      </c>
      <c r="AU46" s="8">
        <f t="shared" si="0"/>
        <v>1</v>
      </c>
    </row>
    <row r="47" spans="1:47" x14ac:dyDescent="0.2">
      <c r="A47" s="42"/>
      <c r="B47" s="6" t="s">
        <v>55</v>
      </c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>
        <v>0</v>
      </c>
      <c r="AT47" s="8">
        <v>0</v>
      </c>
      <c r="AU47" s="8">
        <f t="shared" si="0"/>
        <v>0</v>
      </c>
    </row>
    <row r="48" spans="1:47" x14ac:dyDescent="0.2">
      <c r="A48" s="42"/>
      <c r="B48" s="16" t="s">
        <v>25</v>
      </c>
      <c r="C48" s="16">
        <v>0</v>
      </c>
      <c r="D48" s="16">
        <v>0</v>
      </c>
      <c r="E48" s="16">
        <v>0</v>
      </c>
      <c r="F48" s="16">
        <v>0</v>
      </c>
      <c r="G48" s="19">
        <v>0</v>
      </c>
      <c r="H48" s="16">
        <v>0</v>
      </c>
      <c r="I48" s="16">
        <v>7</v>
      </c>
      <c r="J48" s="16">
        <v>0</v>
      </c>
      <c r="K48" s="16">
        <v>0</v>
      </c>
      <c r="L48" s="16">
        <v>0</v>
      </c>
      <c r="M48" s="16">
        <v>0</v>
      </c>
      <c r="N48" s="8">
        <v>1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13</v>
      </c>
      <c r="U48" s="8">
        <v>17</v>
      </c>
      <c r="V48" s="8">
        <v>1</v>
      </c>
      <c r="W48" s="8">
        <v>0</v>
      </c>
      <c r="X48" s="8">
        <v>1</v>
      </c>
      <c r="Y48" s="8">
        <v>0</v>
      </c>
      <c r="Z48" s="8">
        <v>6</v>
      </c>
      <c r="AA48" s="8">
        <v>0</v>
      </c>
      <c r="AB48" s="8">
        <v>8</v>
      </c>
      <c r="AC48" s="8">
        <v>0</v>
      </c>
      <c r="AD48" s="8">
        <v>6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1</v>
      </c>
      <c r="AQ48" s="8">
        <v>0</v>
      </c>
      <c r="AR48" s="8">
        <v>0</v>
      </c>
      <c r="AS48" s="8">
        <v>0</v>
      </c>
      <c r="AT48" s="8"/>
      <c r="AU48" s="8">
        <f t="shared" si="0"/>
        <v>61</v>
      </c>
    </row>
    <row r="49" spans="1:49" x14ac:dyDescent="0.2">
      <c r="A49" s="43"/>
      <c r="B49" s="8" t="s">
        <v>26</v>
      </c>
      <c r="C49" s="8">
        <f>SUM(C5:C48)</f>
        <v>11</v>
      </c>
      <c r="D49" s="8">
        <f t="shared" ref="D49:AT49" si="1">SUM(D5:D48)</f>
        <v>9</v>
      </c>
      <c r="E49" s="8">
        <f t="shared" si="1"/>
        <v>6</v>
      </c>
      <c r="F49" s="8">
        <f t="shared" si="1"/>
        <v>11</v>
      </c>
      <c r="G49" s="20">
        <v>12</v>
      </c>
      <c r="H49" s="8">
        <f t="shared" si="1"/>
        <v>5</v>
      </c>
      <c r="I49" s="8">
        <f t="shared" si="1"/>
        <v>45</v>
      </c>
      <c r="J49" s="8">
        <f t="shared" si="1"/>
        <v>13</v>
      </c>
      <c r="K49" s="8">
        <f t="shared" si="1"/>
        <v>0</v>
      </c>
      <c r="L49" s="8">
        <f t="shared" si="1"/>
        <v>23</v>
      </c>
      <c r="M49" s="8">
        <f t="shared" si="1"/>
        <v>27</v>
      </c>
      <c r="N49" s="8">
        <f t="shared" si="1"/>
        <v>11</v>
      </c>
      <c r="O49" s="8">
        <f t="shared" si="1"/>
        <v>7</v>
      </c>
      <c r="P49" s="8">
        <f t="shared" si="1"/>
        <v>9</v>
      </c>
      <c r="Q49" s="8">
        <f t="shared" si="1"/>
        <v>19</v>
      </c>
      <c r="R49" s="8">
        <f t="shared" si="1"/>
        <v>3</v>
      </c>
      <c r="S49" s="8">
        <f t="shared" si="1"/>
        <v>87</v>
      </c>
      <c r="T49" s="8">
        <f t="shared" si="1"/>
        <v>623</v>
      </c>
      <c r="U49" s="8">
        <f t="shared" si="1"/>
        <v>525</v>
      </c>
      <c r="V49" s="8">
        <f t="shared" si="1"/>
        <v>40</v>
      </c>
      <c r="W49" s="8">
        <f t="shared" si="1"/>
        <v>1</v>
      </c>
      <c r="X49" s="8">
        <f t="shared" si="1"/>
        <v>90</v>
      </c>
      <c r="Y49" s="8">
        <f t="shared" si="1"/>
        <v>235</v>
      </c>
      <c r="Z49" s="8">
        <f t="shared" si="1"/>
        <v>160</v>
      </c>
      <c r="AA49" s="8">
        <f t="shared" si="1"/>
        <v>37</v>
      </c>
      <c r="AB49" s="8">
        <f t="shared" si="1"/>
        <v>499</v>
      </c>
      <c r="AC49" s="8">
        <f t="shared" si="1"/>
        <v>0</v>
      </c>
      <c r="AD49" s="8">
        <f t="shared" si="1"/>
        <v>117</v>
      </c>
      <c r="AE49" s="8">
        <f t="shared" si="1"/>
        <v>25</v>
      </c>
      <c r="AF49" s="8">
        <f t="shared" si="1"/>
        <v>40</v>
      </c>
      <c r="AG49" s="8">
        <f t="shared" si="1"/>
        <v>2</v>
      </c>
      <c r="AH49" s="8">
        <f t="shared" si="1"/>
        <v>3</v>
      </c>
      <c r="AI49" s="8">
        <f t="shared" si="1"/>
        <v>11</v>
      </c>
      <c r="AJ49" s="8">
        <f t="shared" si="1"/>
        <v>11</v>
      </c>
      <c r="AK49" s="8">
        <f t="shared" si="1"/>
        <v>16</v>
      </c>
      <c r="AL49" s="8">
        <f t="shared" si="1"/>
        <v>16</v>
      </c>
      <c r="AM49" s="8">
        <f t="shared" si="1"/>
        <v>12</v>
      </c>
      <c r="AN49" s="8">
        <f t="shared" si="1"/>
        <v>15</v>
      </c>
      <c r="AO49" s="8">
        <f t="shared" si="1"/>
        <v>2</v>
      </c>
      <c r="AP49" s="8">
        <f t="shared" si="1"/>
        <v>1</v>
      </c>
      <c r="AQ49" s="8">
        <f t="shared" si="1"/>
        <v>2</v>
      </c>
      <c r="AR49" s="8">
        <f t="shared" si="1"/>
        <v>1</v>
      </c>
      <c r="AS49" s="8">
        <f t="shared" si="1"/>
        <v>0</v>
      </c>
      <c r="AT49" s="8">
        <f t="shared" si="1"/>
        <v>56</v>
      </c>
      <c r="AU49" s="8">
        <f t="shared" si="0"/>
        <v>2838</v>
      </c>
    </row>
    <row r="50" spans="1:49" x14ac:dyDescent="0.2">
      <c r="A50" s="36" t="s">
        <v>84</v>
      </c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36"/>
      <c r="AJ50" s="36"/>
      <c r="AK50" s="36"/>
      <c r="AL50" s="36"/>
      <c r="AM50" s="36"/>
      <c r="AN50" s="36"/>
      <c r="AO50" s="36"/>
      <c r="AP50" s="36"/>
      <c r="AQ50" s="36"/>
      <c r="AR50" s="36"/>
      <c r="AS50" s="36"/>
      <c r="AT50" s="36"/>
      <c r="AU50" s="36"/>
    </row>
    <row r="51" spans="1:49" x14ac:dyDescent="0.2">
      <c r="AT51" s="21"/>
      <c r="AU51" s="21"/>
      <c r="AV51" s="23"/>
      <c r="AW51" s="23"/>
    </row>
    <row r="52" spans="1:49" x14ac:dyDescent="0.2">
      <c r="AT52" s="21"/>
      <c r="AU52" s="21"/>
      <c r="AV52" s="23"/>
      <c r="AW52" s="23"/>
    </row>
    <row r="53" spans="1:49" x14ac:dyDescent="0.2">
      <c r="E53" s="24"/>
      <c r="F53" s="24"/>
      <c r="AT53" s="21"/>
      <c r="AU53" s="21"/>
      <c r="AV53" s="23"/>
      <c r="AW53" s="23"/>
    </row>
    <row r="67" spans="3:3" x14ac:dyDescent="0.2">
      <c r="C67" s="25"/>
    </row>
    <row r="68" spans="3:3" x14ac:dyDescent="0.2">
      <c r="C68" s="25"/>
    </row>
    <row r="69" spans="3:3" x14ac:dyDescent="0.2">
      <c r="C69" s="25"/>
    </row>
    <row r="71" spans="3:3" x14ac:dyDescent="0.2">
      <c r="C71" s="25"/>
    </row>
    <row r="72" spans="3:3" x14ac:dyDescent="0.2">
      <c r="C72" s="25"/>
    </row>
    <row r="73" spans="3:3" x14ac:dyDescent="0.2">
      <c r="C73" s="25"/>
    </row>
    <row r="74" spans="3:3" x14ac:dyDescent="0.2">
      <c r="C74" s="25"/>
    </row>
    <row r="75" spans="3:3" x14ac:dyDescent="0.2">
      <c r="C75" s="25"/>
    </row>
    <row r="77" spans="3:3" x14ac:dyDescent="0.2">
      <c r="C77" s="25"/>
    </row>
    <row r="83" spans="6:6" x14ac:dyDescent="0.2">
      <c r="F83" s="25"/>
    </row>
    <row r="84" spans="6:6" x14ac:dyDescent="0.2">
      <c r="F84" s="25"/>
    </row>
    <row r="85" spans="6:6" x14ac:dyDescent="0.2">
      <c r="F85" s="25"/>
    </row>
    <row r="87" spans="6:6" x14ac:dyDescent="0.2">
      <c r="F87" s="25"/>
    </row>
    <row r="88" spans="6:6" x14ac:dyDescent="0.2">
      <c r="F88" s="25"/>
    </row>
    <row r="89" spans="6:6" x14ac:dyDescent="0.2">
      <c r="F89" s="25"/>
    </row>
    <row r="90" spans="6:6" x14ac:dyDescent="0.2">
      <c r="F90" s="25"/>
    </row>
    <row r="91" spans="6:6" x14ac:dyDescent="0.2">
      <c r="F91" s="25"/>
    </row>
    <row r="93" spans="6:6" x14ac:dyDescent="0.2">
      <c r="F93" s="25"/>
    </row>
  </sheetData>
  <mergeCells count="5">
    <mergeCell ref="A3:B4"/>
    <mergeCell ref="C3:AU3"/>
    <mergeCell ref="A5:A49"/>
    <mergeCell ref="A50:AU50"/>
    <mergeCell ref="A2:AU2"/>
  </mergeCells>
  <phoneticPr fontId="1" type="noConversion"/>
  <pageMargins left="0.7" right="0.7" top="0.75" bottom="0.75" header="0.3" footer="0.3"/>
  <pageSetup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53"/>
  <sheetViews>
    <sheetView zoomScale="75" zoomScaleNormal="75" zoomScalePageLayoutView="75" workbookViewId="0">
      <selection activeCell="A2" sqref="A2:AU2"/>
    </sheetView>
  </sheetViews>
  <sheetFormatPr baseColWidth="10" defaultColWidth="8.83203125" defaultRowHeight="16" x14ac:dyDescent="0.2"/>
  <cols>
    <col min="1" max="1" width="4.6640625" style="17" customWidth="1"/>
    <col min="2" max="2" width="10.83203125" style="17" bestFit="1" customWidth="1"/>
    <col min="3" max="3" width="5.5" style="17" bestFit="1" customWidth="1"/>
    <col min="4" max="4" width="5" style="17" bestFit="1" customWidth="1"/>
    <col min="5" max="5" width="4.33203125" style="17" bestFit="1" customWidth="1"/>
    <col min="6" max="6" width="7.33203125" style="17" bestFit="1" customWidth="1"/>
    <col min="7" max="7" width="4.33203125" style="17" bestFit="1" customWidth="1"/>
    <col min="8" max="8" width="9.33203125" style="17" bestFit="1" customWidth="1"/>
    <col min="9" max="9" width="4.33203125" style="17" bestFit="1" customWidth="1"/>
    <col min="10" max="10" width="9.33203125" style="17" bestFit="1" customWidth="1"/>
    <col min="11" max="11" width="5.6640625" style="17" bestFit="1" customWidth="1"/>
    <col min="12" max="12" width="7.33203125" style="17" bestFit="1" customWidth="1"/>
    <col min="13" max="13" width="5.5" style="17" bestFit="1" customWidth="1"/>
    <col min="14" max="14" width="4.33203125" style="17" bestFit="1" customWidth="1"/>
    <col min="15" max="16" width="4.1640625" style="17" bestFit="1" customWidth="1"/>
    <col min="17" max="17" width="9" style="17" bestFit="1" customWidth="1"/>
    <col min="18" max="18" width="7.5" style="17" bestFit="1" customWidth="1"/>
    <col min="19" max="19" width="5.5" style="17" bestFit="1" customWidth="1"/>
    <col min="20" max="21" width="5.33203125" style="17" bestFit="1" customWidth="1"/>
    <col min="22" max="22" width="4.1640625" style="17" bestFit="1" customWidth="1"/>
    <col min="23" max="23" width="4.33203125" style="17" bestFit="1" customWidth="1"/>
    <col min="24" max="24" width="4.1640625" style="17" bestFit="1" customWidth="1"/>
    <col min="25" max="26" width="5.33203125" style="17" bestFit="1" customWidth="1"/>
    <col min="27" max="28" width="6" style="17" bestFit="1" customWidth="1"/>
    <col min="29" max="29" width="6.6640625" style="17" bestFit="1" customWidth="1"/>
    <col min="30" max="31" width="4.33203125" style="17" bestFit="1" customWidth="1"/>
    <col min="32" max="32" width="6.1640625" style="17" bestFit="1" customWidth="1"/>
    <col min="33" max="34" width="4.33203125" style="17" bestFit="1" customWidth="1"/>
    <col min="35" max="35" width="9.33203125" style="17" bestFit="1" customWidth="1"/>
    <col min="36" max="36" width="10.83203125" style="17" bestFit="1" customWidth="1"/>
    <col min="37" max="37" width="4.83203125" style="17" bestFit="1" customWidth="1"/>
    <col min="38" max="38" width="4.33203125" style="17" bestFit="1" customWidth="1"/>
    <col min="39" max="39" width="5" style="17" bestFit="1" customWidth="1"/>
    <col min="40" max="40" width="4.33203125" style="17" bestFit="1" customWidth="1"/>
    <col min="41" max="41" width="4.6640625" style="17" bestFit="1" customWidth="1"/>
    <col min="42" max="42" width="4.33203125" style="17" bestFit="1" customWidth="1"/>
    <col min="43" max="43" width="5.5" style="17" bestFit="1" customWidth="1"/>
    <col min="44" max="44" width="6.6640625" style="17" bestFit="1" customWidth="1"/>
    <col min="45" max="45" width="4.33203125" style="17" bestFit="1" customWidth="1"/>
    <col min="46" max="46" width="6" style="17" bestFit="1" customWidth="1"/>
    <col min="47" max="47" width="7" style="17" bestFit="1" customWidth="1"/>
    <col min="48" max="16384" width="8.83203125" style="17"/>
  </cols>
  <sheetData>
    <row r="2" spans="1:47" ht="18" x14ac:dyDescent="0.2">
      <c r="A2" s="37" t="s">
        <v>86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</row>
    <row r="3" spans="1:47" x14ac:dyDescent="0.2">
      <c r="A3" s="32" t="s">
        <v>3</v>
      </c>
      <c r="B3" s="33"/>
      <c r="C3" s="38" t="s">
        <v>4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40"/>
    </row>
    <row r="4" spans="1:47" x14ac:dyDescent="0.2">
      <c r="A4" s="34"/>
      <c r="B4" s="35"/>
      <c r="C4" s="6" t="s">
        <v>56</v>
      </c>
      <c r="D4" s="6" t="s">
        <v>30</v>
      </c>
      <c r="E4" s="6" t="s">
        <v>31</v>
      </c>
      <c r="F4" s="6" t="s">
        <v>21</v>
      </c>
      <c r="G4" s="6" t="s">
        <v>32</v>
      </c>
      <c r="H4" s="6" t="s">
        <v>7</v>
      </c>
      <c r="I4" s="6" t="s">
        <v>33</v>
      </c>
      <c r="J4" s="6" t="s">
        <v>8</v>
      </c>
      <c r="K4" s="6" t="s">
        <v>22</v>
      </c>
      <c r="L4" s="18" t="s">
        <v>10</v>
      </c>
      <c r="M4" s="6" t="s">
        <v>11</v>
      </c>
      <c r="N4" s="6" t="s">
        <v>35</v>
      </c>
      <c r="O4" s="6" t="s">
        <v>36</v>
      </c>
      <c r="P4" s="6" t="s">
        <v>37</v>
      </c>
      <c r="Q4" s="6" t="s">
        <v>12</v>
      </c>
      <c r="R4" s="6" t="s">
        <v>13</v>
      </c>
      <c r="S4" s="6" t="s">
        <v>34</v>
      </c>
      <c r="T4" s="6" t="s">
        <v>23</v>
      </c>
      <c r="U4" s="6" t="s">
        <v>38</v>
      </c>
      <c r="V4" s="6" t="s">
        <v>39</v>
      </c>
      <c r="W4" s="6" t="s">
        <v>40</v>
      </c>
      <c r="X4" s="6" t="s">
        <v>41</v>
      </c>
      <c r="Y4" s="6" t="s">
        <v>42</v>
      </c>
      <c r="Z4" s="6" t="s">
        <v>43</v>
      </c>
      <c r="AA4" s="6" t="s">
        <v>44</v>
      </c>
      <c r="AB4" s="6" t="s">
        <v>45</v>
      </c>
      <c r="AC4" s="6" t="s">
        <v>15</v>
      </c>
      <c r="AD4" s="6" t="s">
        <v>46</v>
      </c>
      <c r="AE4" s="6" t="s">
        <v>47</v>
      </c>
      <c r="AF4" s="6" t="s">
        <v>24</v>
      </c>
      <c r="AG4" s="6" t="s">
        <v>43</v>
      </c>
      <c r="AH4" s="6" t="s">
        <v>48</v>
      </c>
      <c r="AI4" s="6" t="s">
        <v>17</v>
      </c>
      <c r="AJ4" s="6" t="s">
        <v>18</v>
      </c>
      <c r="AK4" s="6" t="s">
        <v>49</v>
      </c>
      <c r="AL4" s="6" t="s">
        <v>50</v>
      </c>
      <c r="AM4" s="6" t="s">
        <v>51</v>
      </c>
      <c r="AN4" s="6" t="s">
        <v>52</v>
      </c>
      <c r="AO4" s="6" t="s">
        <v>53</v>
      </c>
      <c r="AP4" s="6" t="s">
        <v>54</v>
      </c>
      <c r="AQ4" s="6" t="s">
        <v>19</v>
      </c>
      <c r="AR4" s="6" t="s">
        <v>20</v>
      </c>
      <c r="AS4" s="6" t="s">
        <v>55</v>
      </c>
      <c r="AT4" s="16" t="s">
        <v>1</v>
      </c>
      <c r="AU4" s="16" t="s">
        <v>0</v>
      </c>
    </row>
    <row r="5" spans="1:47" ht="15.5" customHeight="1" x14ac:dyDescent="0.2">
      <c r="A5" s="41" t="s">
        <v>5</v>
      </c>
      <c r="B5" s="6" t="s">
        <v>56</v>
      </c>
      <c r="C5" s="8">
        <v>11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>
        <v>0</v>
      </c>
      <c r="AU5" s="8">
        <f t="shared" ref="AU5:AU49" si="0">SUM(C5:AT5)</f>
        <v>11</v>
      </c>
    </row>
    <row r="6" spans="1:47" x14ac:dyDescent="0.2">
      <c r="A6" s="42"/>
      <c r="B6" s="6" t="s">
        <v>30</v>
      </c>
      <c r="C6" s="8"/>
      <c r="D6" s="8">
        <v>8</v>
      </c>
      <c r="E6" s="8">
        <v>1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>
        <v>2</v>
      </c>
      <c r="AU6" s="8">
        <f t="shared" si="0"/>
        <v>11</v>
      </c>
    </row>
    <row r="7" spans="1:47" x14ac:dyDescent="0.2">
      <c r="A7" s="42"/>
      <c r="B7" s="6" t="s">
        <v>31</v>
      </c>
      <c r="C7" s="8"/>
      <c r="D7" s="8"/>
      <c r="E7" s="8">
        <v>5</v>
      </c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>
        <v>1</v>
      </c>
      <c r="AU7" s="8">
        <f t="shared" si="0"/>
        <v>6</v>
      </c>
    </row>
    <row r="8" spans="1:47" x14ac:dyDescent="0.2">
      <c r="A8" s="42"/>
      <c r="B8" s="6" t="s">
        <v>21</v>
      </c>
      <c r="C8" s="8"/>
      <c r="D8" s="8"/>
      <c r="E8" s="8"/>
      <c r="F8" s="8">
        <v>0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>
        <v>0</v>
      </c>
      <c r="AU8" s="8">
        <f t="shared" si="0"/>
        <v>0</v>
      </c>
    </row>
    <row r="9" spans="1:47" x14ac:dyDescent="0.2">
      <c r="A9" s="42"/>
      <c r="B9" s="6" t="s">
        <v>32</v>
      </c>
      <c r="C9" s="8"/>
      <c r="D9" s="8"/>
      <c r="E9" s="8"/>
      <c r="F9" s="8"/>
      <c r="G9" s="8">
        <v>1</v>
      </c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>
        <v>0</v>
      </c>
      <c r="AU9" s="8">
        <f t="shared" si="0"/>
        <v>1</v>
      </c>
    </row>
    <row r="10" spans="1:47" x14ac:dyDescent="0.2">
      <c r="A10" s="42"/>
      <c r="B10" s="6" t="s">
        <v>7</v>
      </c>
      <c r="C10" s="8"/>
      <c r="D10" s="8"/>
      <c r="E10" s="8"/>
      <c r="F10" s="8"/>
      <c r="G10" s="8"/>
      <c r="H10" s="8">
        <v>12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>
        <v>0</v>
      </c>
      <c r="AU10" s="8">
        <f t="shared" si="0"/>
        <v>12</v>
      </c>
    </row>
    <row r="11" spans="1:47" x14ac:dyDescent="0.2">
      <c r="A11" s="42"/>
      <c r="B11" s="6" t="s">
        <v>33</v>
      </c>
      <c r="C11" s="8"/>
      <c r="D11" s="8"/>
      <c r="E11" s="8"/>
      <c r="F11" s="8"/>
      <c r="G11" s="8"/>
      <c r="H11" s="8"/>
      <c r="I11" s="8">
        <v>47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>
        <v>0</v>
      </c>
      <c r="AU11" s="8">
        <f t="shared" si="0"/>
        <v>47</v>
      </c>
    </row>
    <row r="12" spans="1:47" x14ac:dyDescent="0.2">
      <c r="A12" s="42"/>
      <c r="B12" s="6" t="s">
        <v>8</v>
      </c>
      <c r="C12" s="8"/>
      <c r="D12" s="8"/>
      <c r="E12" s="8"/>
      <c r="F12" s="8"/>
      <c r="G12" s="8"/>
      <c r="H12" s="8"/>
      <c r="I12" s="8"/>
      <c r="J12" s="8">
        <v>14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>
        <v>0</v>
      </c>
      <c r="AU12" s="8">
        <f t="shared" si="0"/>
        <v>14</v>
      </c>
    </row>
    <row r="13" spans="1:47" x14ac:dyDescent="0.2">
      <c r="A13" s="42"/>
      <c r="B13" s="6" t="s">
        <v>22</v>
      </c>
      <c r="C13" s="8"/>
      <c r="D13" s="8"/>
      <c r="E13" s="8"/>
      <c r="F13" s="8"/>
      <c r="G13" s="8"/>
      <c r="H13" s="8"/>
      <c r="I13" s="8"/>
      <c r="J13" s="8"/>
      <c r="K13" s="8">
        <v>1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>
        <v>0</v>
      </c>
      <c r="AU13" s="8">
        <f t="shared" si="0"/>
        <v>1</v>
      </c>
    </row>
    <row r="14" spans="1:47" x14ac:dyDescent="0.2">
      <c r="A14" s="42"/>
      <c r="B14" s="18" t="s">
        <v>10</v>
      </c>
      <c r="C14" s="8"/>
      <c r="D14" s="8"/>
      <c r="E14" s="8"/>
      <c r="F14" s="8"/>
      <c r="G14" s="8"/>
      <c r="H14" s="8"/>
      <c r="I14" s="8"/>
      <c r="J14" s="8"/>
      <c r="K14" s="8"/>
      <c r="L14" s="8">
        <v>30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>
        <v>2</v>
      </c>
      <c r="AU14" s="8">
        <f t="shared" si="0"/>
        <v>32</v>
      </c>
    </row>
    <row r="15" spans="1:47" x14ac:dyDescent="0.2">
      <c r="A15" s="42"/>
      <c r="B15" s="6" t="s">
        <v>11</v>
      </c>
      <c r="C15" s="8"/>
      <c r="D15" s="8"/>
      <c r="E15" s="8"/>
      <c r="F15" s="8"/>
      <c r="G15" s="8"/>
      <c r="H15" s="8"/>
      <c r="I15" s="8"/>
      <c r="J15" s="8"/>
      <c r="K15" s="8"/>
      <c r="L15" s="8"/>
      <c r="M15" s="8">
        <v>9</v>
      </c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>
        <v>0</v>
      </c>
      <c r="AU15" s="8">
        <f t="shared" si="0"/>
        <v>9</v>
      </c>
    </row>
    <row r="16" spans="1:47" x14ac:dyDescent="0.2">
      <c r="A16" s="42"/>
      <c r="B16" s="6" t="s">
        <v>35</v>
      </c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>
        <v>3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>
        <v>0</v>
      </c>
      <c r="AU16" s="8">
        <f t="shared" si="0"/>
        <v>3</v>
      </c>
    </row>
    <row r="17" spans="1:47" x14ac:dyDescent="0.2">
      <c r="A17" s="42"/>
      <c r="B17" s="6" t="s">
        <v>36</v>
      </c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>
        <v>2</v>
      </c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>
        <v>0</v>
      </c>
      <c r="AU17" s="8">
        <f t="shared" si="0"/>
        <v>2</v>
      </c>
    </row>
    <row r="18" spans="1:47" x14ac:dyDescent="0.2">
      <c r="A18" s="42"/>
      <c r="B18" s="6" t="s">
        <v>37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>
        <v>3</v>
      </c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>
        <v>0</v>
      </c>
      <c r="AU18" s="8">
        <f t="shared" si="0"/>
        <v>3</v>
      </c>
    </row>
    <row r="19" spans="1:47" x14ac:dyDescent="0.2">
      <c r="A19" s="42"/>
      <c r="B19" s="6" t="s">
        <v>12</v>
      </c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>
        <v>11</v>
      </c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>
        <v>0</v>
      </c>
      <c r="AU19" s="8">
        <f t="shared" si="0"/>
        <v>11</v>
      </c>
    </row>
    <row r="20" spans="1:47" x14ac:dyDescent="0.2">
      <c r="A20" s="42"/>
      <c r="B20" s="6" t="s">
        <v>13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>
        <v>1</v>
      </c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>
        <v>0</v>
      </c>
      <c r="AU20" s="8">
        <f t="shared" si="0"/>
        <v>1</v>
      </c>
    </row>
    <row r="21" spans="1:47" x14ac:dyDescent="0.2">
      <c r="A21" s="42"/>
      <c r="B21" s="6" t="s">
        <v>34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>
        <v>47</v>
      </c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>
        <v>7</v>
      </c>
      <c r="AU21" s="8">
        <f t="shared" si="0"/>
        <v>54</v>
      </c>
    </row>
    <row r="22" spans="1:47" x14ac:dyDescent="0.2">
      <c r="A22" s="42"/>
      <c r="B22" s="6" t="s">
        <v>23</v>
      </c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T22" s="8">
        <v>447</v>
      </c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>
        <v>1</v>
      </c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>
        <v>7</v>
      </c>
      <c r="AU22" s="8">
        <f t="shared" si="0"/>
        <v>455</v>
      </c>
    </row>
    <row r="23" spans="1:47" x14ac:dyDescent="0.2">
      <c r="A23" s="42"/>
      <c r="B23" s="6" t="s">
        <v>38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>
        <v>379</v>
      </c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>
        <v>0</v>
      </c>
      <c r="AU23" s="8">
        <f t="shared" si="0"/>
        <v>379</v>
      </c>
    </row>
    <row r="24" spans="1:47" x14ac:dyDescent="0.2">
      <c r="A24" s="42"/>
      <c r="B24" s="6" t="s">
        <v>39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>
        <v>26</v>
      </c>
      <c r="W24" s="8"/>
      <c r="X24" s="8"/>
      <c r="Y24" s="8">
        <v>11</v>
      </c>
      <c r="Z24" s="8"/>
      <c r="AA24" s="8"/>
      <c r="AB24" s="8"/>
      <c r="AC24" s="8"/>
      <c r="AD24" s="8"/>
      <c r="AE24" s="8"/>
      <c r="AF24" s="8"/>
      <c r="AG24" s="8"/>
      <c r="AH24" s="8"/>
      <c r="AI24" s="8">
        <v>1</v>
      </c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>
        <v>0</v>
      </c>
      <c r="AU24" s="8">
        <f t="shared" si="0"/>
        <v>38</v>
      </c>
    </row>
    <row r="25" spans="1:47" x14ac:dyDescent="0.2">
      <c r="A25" s="42"/>
      <c r="B25" s="6" t="s">
        <v>40</v>
      </c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>
        <v>1</v>
      </c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>
        <v>0</v>
      </c>
      <c r="AU25" s="8">
        <f t="shared" si="0"/>
        <v>1</v>
      </c>
    </row>
    <row r="26" spans="1:47" x14ac:dyDescent="0.2">
      <c r="A26" s="42"/>
      <c r="B26" s="6" t="s">
        <v>41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>
        <v>38</v>
      </c>
      <c r="Y26" s="8">
        <v>4</v>
      </c>
      <c r="Z26" s="8">
        <v>10</v>
      </c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>
        <v>1</v>
      </c>
      <c r="AU26" s="8">
        <f t="shared" si="0"/>
        <v>53</v>
      </c>
    </row>
    <row r="27" spans="1:47" x14ac:dyDescent="0.2">
      <c r="A27" s="42"/>
      <c r="B27" s="6" t="s">
        <v>42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>
        <v>9</v>
      </c>
      <c r="W27" s="8"/>
      <c r="X27" s="8">
        <v>10</v>
      </c>
      <c r="Y27" s="8">
        <v>128</v>
      </c>
      <c r="Z27" s="8"/>
      <c r="AA27" s="8"/>
      <c r="AB27" s="8"/>
      <c r="AC27" s="8"/>
      <c r="AD27" s="8"/>
      <c r="AE27" s="8"/>
      <c r="AF27" s="8"/>
      <c r="AG27" s="8">
        <v>1</v>
      </c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>
        <v>3</v>
      </c>
      <c r="AU27" s="8">
        <f t="shared" si="0"/>
        <v>151</v>
      </c>
    </row>
    <row r="28" spans="1:47" x14ac:dyDescent="0.2">
      <c r="A28" s="42"/>
      <c r="B28" s="6" t="s">
        <v>43</v>
      </c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>
        <v>6</v>
      </c>
      <c r="Y28" s="8"/>
      <c r="Z28" s="8">
        <v>131</v>
      </c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>
        <v>0</v>
      </c>
      <c r="AU28" s="8">
        <f t="shared" si="0"/>
        <v>137</v>
      </c>
    </row>
    <row r="29" spans="1:47" x14ac:dyDescent="0.2">
      <c r="A29" s="42"/>
      <c r="B29" s="6" t="s">
        <v>44</v>
      </c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>
        <v>21</v>
      </c>
      <c r="AB29" s="8">
        <v>1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>
        <v>0</v>
      </c>
      <c r="AU29" s="8">
        <f t="shared" si="0"/>
        <v>22</v>
      </c>
    </row>
    <row r="30" spans="1:47" x14ac:dyDescent="0.2">
      <c r="A30" s="42"/>
      <c r="B30" s="6" t="s">
        <v>45</v>
      </c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>
        <v>2</v>
      </c>
      <c r="AB30" s="8">
        <v>355</v>
      </c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>
        <v>0</v>
      </c>
      <c r="AU30" s="8">
        <f t="shared" si="0"/>
        <v>357</v>
      </c>
    </row>
    <row r="31" spans="1:47" x14ac:dyDescent="0.2">
      <c r="A31" s="42"/>
      <c r="B31" s="6" t="s">
        <v>15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>
        <v>0</v>
      </c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>
        <v>0</v>
      </c>
      <c r="AU31" s="8">
        <f t="shared" si="0"/>
        <v>0</v>
      </c>
    </row>
    <row r="32" spans="1:47" x14ac:dyDescent="0.2">
      <c r="A32" s="42"/>
      <c r="B32" s="6" t="s">
        <v>46</v>
      </c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>
        <v>66</v>
      </c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>
        <v>0</v>
      </c>
      <c r="AU32" s="8">
        <f t="shared" si="0"/>
        <v>66</v>
      </c>
    </row>
    <row r="33" spans="1:47" x14ac:dyDescent="0.2">
      <c r="A33" s="42"/>
      <c r="B33" s="6" t="s">
        <v>47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>
        <v>7</v>
      </c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>
        <v>0</v>
      </c>
      <c r="AU33" s="8">
        <f t="shared" si="0"/>
        <v>7</v>
      </c>
    </row>
    <row r="34" spans="1:47" x14ac:dyDescent="0.2">
      <c r="A34" s="42"/>
      <c r="B34" s="6" t="s">
        <v>24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>
        <v>6</v>
      </c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>
        <v>0</v>
      </c>
      <c r="AU34" s="8">
        <f t="shared" si="0"/>
        <v>6</v>
      </c>
    </row>
    <row r="35" spans="1:47" x14ac:dyDescent="0.2">
      <c r="A35" s="42"/>
      <c r="B35" s="6" t="s">
        <v>43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>
        <v>1</v>
      </c>
      <c r="U35" s="8"/>
      <c r="V35" s="8">
        <v>1</v>
      </c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>
        <v>17</v>
      </c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>
        <v>4</v>
      </c>
      <c r="AU35" s="8">
        <f t="shared" si="0"/>
        <v>23</v>
      </c>
    </row>
    <row r="36" spans="1:47" x14ac:dyDescent="0.2">
      <c r="A36" s="42"/>
      <c r="B36" s="6" t="s">
        <v>48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>
        <v>9</v>
      </c>
      <c r="AI36" s="8">
        <v>1</v>
      </c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>
        <v>0</v>
      </c>
      <c r="AU36" s="8">
        <f t="shared" si="0"/>
        <v>10</v>
      </c>
    </row>
    <row r="37" spans="1:47" x14ac:dyDescent="0.2">
      <c r="A37" s="42"/>
      <c r="B37" s="6" t="s">
        <v>17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>
        <v>1</v>
      </c>
      <c r="AH37" s="8"/>
      <c r="AI37" s="8">
        <v>35</v>
      </c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>
        <v>5</v>
      </c>
      <c r="AU37" s="8">
        <f t="shared" si="0"/>
        <v>41</v>
      </c>
    </row>
    <row r="38" spans="1:47" x14ac:dyDescent="0.2">
      <c r="A38" s="42"/>
      <c r="B38" s="6" t="s">
        <v>18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>
        <v>1</v>
      </c>
      <c r="AJ38" s="8">
        <v>7</v>
      </c>
      <c r="AK38" s="8"/>
      <c r="AL38" s="8"/>
      <c r="AM38" s="8"/>
      <c r="AN38" s="8"/>
      <c r="AO38" s="8"/>
      <c r="AP38" s="8"/>
      <c r="AQ38" s="8"/>
      <c r="AR38" s="8"/>
      <c r="AS38" s="8"/>
      <c r="AT38" s="8">
        <v>1</v>
      </c>
      <c r="AU38" s="8">
        <f t="shared" si="0"/>
        <v>9</v>
      </c>
    </row>
    <row r="39" spans="1:47" x14ac:dyDescent="0.2">
      <c r="A39" s="42"/>
      <c r="B39" s="6" t="s">
        <v>49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>
        <v>13</v>
      </c>
      <c r="AL39" s="8"/>
      <c r="AM39" s="8"/>
      <c r="AN39" s="8"/>
      <c r="AO39" s="8"/>
      <c r="AP39" s="8"/>
      <c r="AQ39" s="8"/>
      <c r="AR39" s="8"/>
      <c r="AS39" s="8"/>
      <c r="AT39" s="8">
        <v>0</v>
      </c>
      <c r="AU39" s="8">
        <f t="shared" si="0"/>
        <v>13</v>
      </c>
    </row>
    <row r="40" spans="1:47" x14ac:dyDescent="0.2">
      <c r="A40" s="42"/>
      <c r="B40" s="6" t="s">
        <v>50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>
        <v>1</v>
      </c>
      <c r="AH40" s="8"/>
      <c r="AI40" s="8"/>
      <c r="AJ40" s="8"/>
      <c r="AK40" s="8"/>
      <c r="AL40" s="17">
        <v>18</v>
      </c>
      <c r="AM40" s="8"/>
      <c r="AN40" s="8"/>
      <c r="AO40" s="8"/>
      <c r="AP40" s="8"/>
      <c r="AQ40" s="8"/>
      <c r="AR40" s="8"/>
      <c r="AS40" s="8"/>
      <c r="AT40" s="8">
        <v>2</v>
      </c>
      <c r="AU40" s="8">
        <f t="shared" si="0"/>
        <v>21</v>
      </c>
    </row>
    <row r="41" spans="1:47" x14ac:dyDescent="0.2">
      <c r="A41" s="42"/>
      <c r="B41" s="6" t="s">
        <v>51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>
        <v>14</v>
      </c>
      <c r="AN41" s="8">
        <v>1</v>
      </c>
      <c r="AO41" s="8"/>
      <c r="AP41" s="8"/>
      <c r="AQ41" s="8"/>
      <c r="AR41" s="8"/>
      <c r="AS41" s="8"/>
      <c r="AT41" s="8">
        <v>1</v>
      </c>
      <c r="AU41" s="8">
        <f t="shared" si="0"/>
        <v>16</v>
      </c>
    </row>
    <row r="42" spans="1:47" x14ac:dyDescent="0.2">
      <c r="A42" s="42"/>
      <c r="B42" s="6" t="s">
        <v>52</v>
      </c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>
        <v>1</v>
      </c>
      <c r="AN42" s="8">
        <v>11</v>
      </c>
      <c r="AO42" s="8"/>
      <c r="AP42" s="8"/>
      <c r="AQ42" s="8"/>
      <c r="AR42" s="8"/>
      <c r="AS42" s="8"/>
      <c r="AT42" s="8">
        <v>0</v>
      </c>
      <c r="AU42" s="8">
        <f t="shared" si="0"/>
        <v>12</v>
      </c>
    </row>
    <row r="43" spans="1:47" x14ac:dyDescent="0.2">
      <c r="A43" s="42"/>
      <c r="B43" s="6" t="s">
        <v>53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>
        <v>1</v>
      </c>
      <c r="AP43" s="8"/>
      <c r="AQ43" s="8"/>
      <c r="AR43" s="8"/>
      <c r="AS43" s="8"/>
      <c r="AT43" s="8">
        <v>0</v>
      </c>
      <c r="AU43" s="8">
        <f t="shared" si="0"/>
        <v>1</v>
      </c>
    </row>
    <row r="44" spans="1:47" x14ac:dyDescent="0.2">
      <c r="A44" s="42"/>
      <c r="B44" s="6" t="s">
        <v>54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>
        <v>1</v>
      </c>
      <c r="AQ44" s="8"/>
      <c r="AR44" s="8"/>
      <c r="AS44" s="8"/>
      <c r="AT44" s="8">
        <v>0</v>
      </c>
      <c r="AU44" s="8">
        <f t="shared" si="0"/>
        <v>1</v>
      </c>
    </row>
    <row r="45" spans="1:47" x14ac:dyDescent="0.2">
      <c r="A45" s="42"/>
      <c r="B45" s="6" t="s">
        <v>19</v>
      </c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>
        <v>7</v>
      </c>
      <c r="AR45" s="8"/>
      <c r="AS45" s="8"/>
      <c r="AT45" s="8">
        <v>0</v>
      </c>
      <c r="AU45" s="8">
        <f t="shared" si="0"/>
        <v>7</v>
      </c>
    </row>
    <row r="46" spans="1:47" x14ac:dyDescent="0.2">
      <c r="A46" s="42"/>
      <c r="B46" s="6" t="s">
        <v>20</v>
      </c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>
        <v>5</v>
      </c>
      <c r="AS46" s="8"/>
      <c r="AT46" s="8">
        <v>0</v>
      </c>
      <c r="AU46" s="8">
        <f t="shared" si="0"/>
        <v>5</v>
      </c>
    </row>
    <row r="47" spans="1:47" x14ac:dyDescent="0.2">
      <c r="A47" s="42"/>
      <c r="B47" s="6" t="s">
        <v>55</v>
      </c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>
        <v>0</v>
      </c>
      <c r="AT47" s="8">
        <v>0</v>
      </c>
      <c r="AU47" s="8">
        <f t="shared" si="0"/>
        <v>0</v>
      </c>
    </row>
    <row r="48" spans="1:47" x14ac:dyDescent="0.2">
      <c r="A48" s="42"/>
      <c r="B48" s="16" t="s">
        <v>1</v>
      </c>
      <c r="C48" s="16">
        <v>0</v>
      </c>
      <c r="D48" s="16">
        <v>0</v>
      </c>
      <c r="E48" s="16">
        <v>1</v>
      </c>
      <c r="F48" s="16">
        <v>0</v>
      </c>
      <c r="G48" s="19">
        <v>0</v>
      </c>
      <c r="H48" s="16">
        <v>0</v>
      </c>
      <c r="I48" s="16">
        <v>0</v>
      </c>
      <c r="J48" s="16">
        <v>0</v>
      </c>
      <c r="K48" s="16">
        <v>0</v>
      </c>
      <c r="L48" s="16">
        <v>4</v>
      </c>
      <c r="M48" s="16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5</v>
      </c>
      <c r="U48" s="8">
        <v>0</v>
      </c>
      <c r="V48" s="8">
        <v>0</v>
      </c>
      <c r="W48" s="8">
        <v>1</v>
      </c>
      <c r="X48" s="8">
        <v>1</v>
      </c>
      <c r="Y48" s="8">
        <v>2</v>
      </c>
      <c r="Z48" s="8">
        <v>2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3</v>
      </c>
      <c r="AH48" s="8">
        <v>0</v>
      </c>
      <c r="AI48" s="8">
        <v>1</v>
      </c>
      <c r="AJ48" s="8">
        <v>1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/>
      <c r="AU48" s="8">
        <f t="shared" si="0"/>
        <v>21</v>
      </c>
    </row>
    <row r="49" spans="1:48" x14ac:dyDescent="0.2">
      <c r="A49" s="43"/>
      <c r="B49" s="8" t="s">
        <v>0</v>
      </c>
      <c r="C49" s="8">
        <f>SUM(C5:C48)</f>
        <v>11</v>
      </c>
      <c r="D49" s="8">
        <f t="shared" ref="D49:AT49" si="1">SUM(D5:D48)</f>
        <v>8</v>
      </c>
      <c r="E49" s="8">
        <f t="shared" si="1"/>
        <v>7</v>
      </c>
      <c r="F49" s="8">
        <f t="shared" si="1"/>
        <v>0</v>
      </c>
      <c r="G49" s="20">
        <v>12</v>
      </c>
      <c r="H49" s="8">
        <f t="shared" si="1"/>
        <v>12</v>
      </c>
      <c r="I49" s="8">
        <f t="shared" si="1"/>
        <v>47</v>
      </c>
      <c r="J49" s="8">
        <f t="shared" si="1"/>
        <v>14</v>
      </c>
      <c r="K49" s="8">
        <f t="shared" si="1"/>
        <v>1</v>
      </c>
      <c r="L49" s="8">
        <f t="shared" si="1"/>
        <v>34</v>
      </c>
      <c r="M49" s="8">
        <f t="shared" si="1"/>
        <v>9</v>
      </c>
      <c r="N49" s="8">
        <f t="shared" si="1"/>
        <v>3</v>
      </c>
      <c r="O49" s="8">
        <f t="shared" si="1"/>
        <v>2</v>
      </c>
      <c r="P49" s="8">
        <f t="shared" si="1"/>
        <v>3</v>
      </c>
      <c r="Q49" s="8">
        <f t="shared" si="1"/>
        <v>11</v>
      </c>
      <c r="R49" s="8">
        <f t="shared" si="1"/>
        <v>1</v>
      </c>
      <c r="S49" s="8">
        <f t="shared" si="1"/>
        <v>47</v>
      </c>
      <c r="T49" s="8">
        <f t="shared" si="1"/>
        <v>453</v>
      </c>
      <c r="U49" s="8">
        <f t="shared" si="1"/>
        <v>379</v>
      </c>
      <c r="V49" s="8">
        <f t="shared" si="1"/>
        <v>36</v>
      </c>
      <c r="W49" s="8">
        <f t="shared" si="1"/>
        <v>2</v>
      </c>
      <c r="X49" s="8">
        <f t="shared" si="1"/>
        <v>55</v>
      </c>
      <c r="Y49" s="8">
        <f t="shared" si="1"/>
        <v>145</v>
      </c>
      <c r="Z49" s="8">
        <f t="shared" si="1"/>
        <v>143</v>
      </c>
      <c r="AA49" s="8">
        <f t="shared" si="1"/>
        <v>23</v>
      </c>
      <c r="AB49" s="8">
        <f t="shared" si="1"/>
        <v>356</v>
      </c>
      <c r="AC49" s="8">
        <f t="shared" si="1"/>
        <v>0</v>
      </c>
      <c r="AD49" s="8">
        <f t="shared" si="1"/>
        <v>66</v>
      </c>
      <c r="AE49" s="8">
        <f t="shared" si="1"/>
        <v>7</v>
      </c>
      <c r="AF49" s="8">
        <f t="shared" si="1"/>
        <v>6</v>
      </c>
      <c r="AG49" s="8">
        <f t="shared" si="1"/>
        <v>24</v>
      </c>
      <c r="AH49" s="8">
        <f t="shared" si="1"/>
        <v>9</v>
      </c>
      <c r="AI49" s="8">
        <f t="shared" si="1"/>
        <v>39</v>
      </c>
      <c r="AJ49" s="8">
        <f t="shared" si="1"/>
        <v>8</v>
      </c>
      <c r="AK49" s="8">
        <f t="shared" si="1"/>
        <v>13</v>
      </c>
      <c r="AL49" s="8">
        <f t="shared" si="1"/>
        <v>18</v>
      </c>
      <c r="AM49" s="8">
        <f t="shared" si="1"/>
        <v>15</v>
      </c>
      <c r="AN49" s="8">
        <f t="shared" si="1"/>
        <v>12</v>
      </c>
      <c r="AO49" s="8">
        <f t="shared" si="1"/>
        <v>1</v>
      </c>
      <c r="AP49" s="8">
        <f t="shared" si="1"/>
        <v>1</v>
      </c>
      <c r="AQ49" s="8">
        <f t="shared" si="1"/>
        <v>7</v>
      </c>
      <c r="AR49" s="8">
        <f t="shared" si="1"/>
        <v>5</v>
      </c>
      <c r="AS49" s="8">
        <f t="shared" si="1"/>
        <v>0</v>
      </c>
      <c r="AT49" s="8">
        <f t="shared" si="1"/>
        <v>36</v>
      </c>
      <c r="AU49" s="8">
        <f t="shared" si="0"/>
        <v>2081</v>
      </c>
    </row>
    <row r="50" spans="1:48" s="22" customFormat="1" x14ac:dyDescent="0.2">
      <c r="A50" s="36" t="s">
        <v>84</v>
      </c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36"/>
      <c r="AJ50" s="36"/>
      <c r="AK50" s="36"/>
      <c r="AL50" s="36"/>
      <c r="AM50" s="36"/>
      <c r="AN50" s="36"/>
      <c r="AO50" s="36"/>
      <c r="AP50" s="36"/>
      <c r="AQ50" s="36"/>
      <c r="AR50" s="36"/>
      <c r="AS50" s="36"/>
      <c r="AT50" s="36"/>
      <c r="AU50" s="36"/>
    </row>
    <row r="51" spans="1:48" x14ac:dyDescent="0.2">
      <c r="AS51" s="21"/>
      <c r="AT51" s="21"/>
      <c r="AU51" s="21"/>
      <c r="AV51" s="21"/>
    </row>
    <row r="52" spans="1:48" x14ac:dyDescent="0.2">
      <c r="AS52" s="21"/>
      <c r="AT52" s="21"/>
      <c r="AU52" s="21"/>
      <c r="AV52" s="21"/>
    </row>
    <row r="53" spans="1:48" x14ac:dyDescent="0.2">
      <c r="AS53" s="21"/>
      <c r="AT53" s="21"/>
      <c r="AU53" s="21"/>
      <c r="AV53" s="21"/>
    </row>
  </sheetData>
  <mergeCells count="5">
    <mergeCell ref="A3:B4"/>
    <mergeCell ref="C3:AU3"/>
    <mergeCell ref="A5:A49"/>
    <mergeCell ref="A50:AU50"/>
    <mergeCell ref="A2:AU2"/>
  </mergeCells>
  <phoneticPr fontId="1" type="noConversion"/>
  <pageMargins left="0.7" right="0.7" top="0.75" bottom="0.75" header="0.3" footer="0.3"/>
  <pageSetup orientation="landscape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52"/>
  <sheetViews>
    <sheetView zoomScale="75" zoomScaleNormal="75" zoomScalePageLayoutView="75" workbookViewId="0">
      <selection activeCell="A2" sqref="A2:AU2"/>
    </sheetView>
  </sheetViews>
  <sheetFormatPr baseColWidth="10" defaultColWidth="8.83203125" defaultRowHeight="16" x14ac:dyDescent="0.2"/>
  <cols>
    <col min="1" max="1" width="4.5" customWidth="1"/>
    <col min="2" max="2" width="10.83203125" bestFit="1" customWidth="1"/>
    <col min="3" max="3" width="5.5" style="13" bestFit="1" customWidth="1"/>
    <col min="4" max="4" width="5" style="13" bestFit="1" customWidth="1"/>
    <col min="5" max="5" width="4.33203125" style="13" bestFit="1" customWidth="1"/>
    <col min="6" max="6" width="7.33203125" style="13" bestFit="1" customWidth="1"/>
    <col min="7" max="7" width="4.33203125" style="13" bestFit="1" customWidth="1"/>
    <col min="8" max="8" width="9.33203125" style="13" bestFit="1" customWidth="1"/>
    <col min="9" max="9" width="4.33203125" style="13" bestFit="1" customWidth="1"/>
    <col min="10" max="10" width="9.33203125" style="13" bestFit="1" customWidth="1"/>
    <col min="11" max="11" width="5.6640625" style="13" bestFit="1" customWidth="1"/>
    <col min="12" max="12" width="7.33203125" style="13" bestFit="1" customWidth="1"/>
    <col min="13" max="13" width="5.5" style="13" bestFit="1" customWidth="1"/>
    <col min="14" max="14" width="4.33203125" style="13" bestFit="1" customWidth="1"/>
    <col min="15" max="16" width="4.1640625" style="13" bestFit="1" customWidth="1"/>
    <col min="17" max="17" width="9" style="13" bestFit="1" customWidth="1"/>
    <col min="18" max="18" width="7.5" style="13" bestFit="1" customWidth="1"/>
    <col min="19" max="19" width="5.5" style="13" bestFit="1" customWidth="1"/>
    <col min="20" max="21" width="5.33203125" style="13" bestFit="1" customWidth="1"/>
    <col min="22" max="22" width="4.1640625" style="13" bestFit="1" customWidth="1"/>
    <col min="23" max="23" width="4.33203125" style="13" bestFit="1" customWidth="1"/>
    <col min="24" max="26" width="5.33203125" style="13" bestFit="1" customWidth="1"/>
    <col min="27" max="28" width="6" style="13" bestFit="1" customWidth="1"/>
    <col min="29" max="29" width="6.6640625" style="13" bestFit="1" customWidth="1"/>
    <col min="30" max="30" width="5.33203125" style="13" bestFit="1" customWidth="1"/>
    <col min="31" max="31" width="4.33203125" style="13" bestFit="1" customWidth="1"/>
    <col min="32" max="32" width="6.1640625" style="13" bestFit="1" customWidth="1"/>
    <col min="33" max="34" width="4.33203125" style="13" bestFit="1" customWidth="1"/>
    <col min="35" max="35" width="9.33203125" style="13" bestFit="1" customWidth="1"/>
    <col min="36" max="36" width="10.83203125" style="13" bestFit="1" customWidth="1"/>
    <col min="37" max="37" width="4.83203125" style="13" bestFit="1" customWidth="1"/>
    <col min="38" max="38" width="4.33203125" style="13" bestFit="1" customWidth="1"/>
    <col min="39" max="39" width="5" style="13" bestFit="1" customWidth="1"/>
    <col min="40" max="40" width="4.33203125" style="13" bestFit="1" customWidth="1"/>
    <col min="41" max="41" width="4.6640625" style="13" bestFit="1" customWidth="1"/>
    <col min="42" max="42" width="4.33203125" style="13" bestFit="1" customWidth="1"/>
    <col min="43" max="43" width="5.5" style="13" bestFit="1" customWidth="1"/>
    <col min="44" max="44" width="6.6640625" style="13" bestFit="1" customWidth="1"/>
    <col min="45" max="45" width="4.33203125" style="13" bestFit="1" customWidth="1"/>
    <col min="46" max="47" width="6.33203125" style="13" bestFit="1" customWidth="1"/>
  </cols>
  <sheetData>
    <row r="2" spans="1:47" ht="18" x14ac:dyDescent="0.2">
      <c r="A2" s="37" t="s">
        <v>87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</row>
    <row r="3" spans="1:47" x14ac:dyDescent="0.2">
      <c r="A3" s="32" t="s">
        <v>2</v>
      </c>
      <c r="B3" s="33"/>
      <c r="C3" s="44" t="s">
        <v>4</v>
      </c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6"/>
    </row>
    <row r="4" spans="1:47" x14ac:dyDescent="0.2">
      <c r="A4" s="34"/>
      <c r="B4" s="35"/>
      <c r="C4" s="5" t="s">
        <v>56</v>
      </c>
      <c r="D4" s="5" t="s">
        <v>30</v>
      </c>
      <c r="E4" s="5" t="s">
        <v>31</v>
      </c>
      <c r="F4" s="5" t="s">
        <v>21</v>
      </c>
      <c r="G4" s="5" t="s">
        <v>32</v>
      </c>
      <c r="H4" s="5" t="s">
        <v>7</v>
      </c>
      <c r="I4" s="5" t="s">
        <v>33</v>
      </c>
      <c r="J4" s="5" t="s">
        <v>8</v>
      </c>
      <c r="K4" s="5" t="s">
        <v>22</v>
      </c>
      <c r="L4" s="11" t="s">
        <v>10</v>
      </c>
      <c r="M4" s="5" t="s">
        <v>11</v>
      </c>
      <c r="N4" s="5" t="s">
        <v>35</v>
      </c>
      <c r="O4" s="5" t="s">
        <v>36</v>
      </c>
      <c r="P4" s="5" t="s">
        <v>37</v>
      </c>
      <c r="Q4" s="5" t="s">
        <v>12</v>
      </c>
      <c r="R4" s="6" t="s">
        <v>13</v>
      </c>
      <c r="S4" s="5" t="s">
        <v>34</v>
      </c>
      <c r="T4" s="6" t="s">
        <v>23</v>
      </c>
      <c r="U4" s="6" t="s">
        <v>38</v>
      </c>
      <c r="V4" s="6" t="s">
        <v>39</v>
      </c>
      <c r="W4" s="6" t="s">
        <v>40</v>
      </c>
      <c r="X4" s="6" t="s">
        <v>41</v>
      </c>
      <c r="Y4" s="6" t="s">
        <v>42</v>
      </c>
      <c r="Z4" s="6" t="s">
        <v>43</v>
      </c>
      <c r="AA4" s="6" t="s">
        <v>44</v>
      </c>
      <c r="AB4" s="6" t="s">
        <v>45</v>
      </c>
      <c r="AC4" s="6" t="s">
        <v>15</v>
      </c>
      <c r="AD4" s="6" t="s">
        <v>46</v>
      </c>
      <c r="AE4" s="6" t="s">
        <v>47</v>
      </c>
      <c r="AF4" s="6" t="s">
        <v>24</v>
      </c>
      <c r="AG4" s="5" t="s">
        <v>43</v>
      </c>
      <c r="AH4" s="5" t="s">
        <v>48</v>
      </c>
      <c r="AI4" s="5" t="s">
        <v>17</v>
      </c>
      <c r="AJ4" s="5" t="s">
        <v>18</v>
      </c>
      <c r="AK4" s="5" t="s">
        <v>49</v>
      </c>
      <c r="AL4" s="5" t="s">
        <v>50</v>
      </c>
      <c r="AM4" s="5" t="s">
        <v>51</v>
      </c>
      <c r="AN4" s="5" t="s">
        <v>52</v>
      </c>
      <c r="AO4" s="5" t="s">
        <v>53</v>
      </c>
      <c r="AP4" s="5" t="s">
        <v>54</v>
      </c>
      <c r="AQ4" s="5" t="s">
        <v>19</v>
      </c>
      <c r="AR4" s="5" t="s">
        <v>20</v>
      </c>
      <c r="AS4" s="5" t="s">
        <v>55</v>
      </c>
      <c r="AT4" s="26" t="s">
        <v>25</v>
      </c>
      <c r="AU4" s="9" t="s">
        <v>26</v>
      </c>
    </row>
    <row r="5" spans="1:47" s="7" customFormat="1" ht="15.5" customHeight="1" x14ac:dyDescent="0.2">
      <c r="A5" s="47" t="s">
        <v>5</v>
      </c>
      <c r="B5" s="5" t="s">
        <v>56</v>
      </c>
      <c r="C5" s="9">
        <v>11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10"/>
      <c r="U5" s="10"/>
      <c r="V5" s="10"/>
      <c r="W5" s="10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10">
        <v>0</v>
      </c>
      <c r="AU5" s="10">
        <f t="shared" ref="AU5:AU49" si="0">SUM(C5:AT5)</f>
        <v>11</v>
      </c>
    </row>
    <row r="6" spans="1:47" s="7" customFormat="1" x14ac:dyDescent="0.2">
      <c r="A6" s="48"/>
      <c r="B6" s="5" t="s">
        <v>30</v>
      </c>
      <c r="C6" s="9"/>
      <c r="D6" s="9">
        <v>7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10"/>
      <c r="U6" s="10"/>
      <c r="V6" s="10"/>
      <c r="W6" s="10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10">
        <v>3</v>
      </c>
      <c r="AU6" s="10">
        <f t="shared" si="0"/>
        <v>10</v>
      </c>
    </row>
    <row r="7" spans="1:47" s="7" customFormat="1" x14ac:dyDescent="0.2">
      <c r="A7" s="48"/>
      <c r="B7" s="5" t="s">
        <v>31</v>
      </c>
      <c r="C7" s="9"/>
      <c r="D7" s="9">
        <v>1</v>
      </c>
      <c r="E7" s="9">
        <v>3</v>
      </c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10"/>
      <c r="U7" s="10"/>
      <c r="V7" s="10"/>
      <c r="W7" s="10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10">
        <v>3</v>
      </c>
      <c r="AU7" s="10">
        <f t="shared" si="0"/>
        <v>7</v>
      </c>
    </row>
    <row r="8" spans="1:47" s="7" customFormat="1" x14ac:dyDescent="0.2">
      <c r="A8" s="48"/>
      <c r="B8" s="5" t="s">
        <v>21</v>
      </c>
      <c r="C8" s="9"/>
      <c r="D8" s="9"/>
      <c r="E8" s="9"/>
      <c r="F8" s="9">
        <v>11</v>
      </c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10"/>
      <c r="U8" s="10"/>
      <c r="V8" s="10"/>
      <c r="W8" s="10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10">
        <v>0</v>
      </c>
      <c r="AU8" s="10">
        <f t="shared" si="0"/>
        <v>11</v>
      </c>
    </row>
    <row r="9" spans="1:47" s="7" customFormat="1" x14ac:dyDescent="0.15">
      <c r="A9" s="48"/>
      <c r="B9" s="5" t="s">
        <v>32</v>
      </c>
      <c r="C9" s="10"/>
      <c r="D9" s="10"/>
      <c r="E9" s="10"/>
      <c r="F9" s="10"/>
      <c r="G9" s="10">
        <v>5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>
        <v>1</v>
      </c>
      <c r="AU9" s="10">
        <f t="shared" si="0"/>
        <v>6</v>
      </c>
    </row>
    <row r="10" spans="1:47" s="7" customFormat="1" x14ac:dyDescent="0.15">
      <c r="A10" s="48"/>
      <c r="B10" s="5" t="s">
        <v>7</v>
      </c>
      <c r="C10" s="10"/>
      <c r="D10" s="10"/>
      <c r="E10" s="10"/>
      <c r="F10" s="10"/>
      <c r="G10" s="10"/>
      <c r="H10" s="10">
        <v>5</v>
      </c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>
        <v>0</v>
      </c>
      <c r="AU10" s="10">
        <f t="shared" si="0"/>
        <v>5</v>
      </c>
    </row>
    <row r="11" spans="1:47" s="7" customFormat="1" x14ac:dyDescent="0.15">
      <c r="A11" s="48"/>
      <c r="B11" s="5" t="s">
        <v>33</v>
      </c>
      <c r="C11" s="10"/>
      <c r="D11" s="10"/>
      <c r="E11" s="10">
        <v>3</v>
      </c>
      <c r="F11" s="10"/>
      <c r="G11" s="10"/>
      <c r="H11" s="10"/>
      <c r="I11" s="10">
        <v>39</v>
      </c>
      <c r="J11" s="10"/>
      <c r="K11" s="10"/>
      <c r="L11" s="10"/>
      <c r="M11" s="10"/>
      <c r="N11" s="10"/>
      <c r="O11" s="10"/>
      <c r="P11" s="10">
        <v>1</v>
      </c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>
        <v>1</v>
      </c>
      <c r="AF11" s="10"/>
      <c r="AG11" s="10"/>
      <c r="AH11" s="10"/>
      <c r="AI11" s="10"/>
      <c r="AJ11" s="10">
        <v>1</v>
      </c>
      <c r="AK11" s="10"/>
      <c r="AL11" s="10"/>
      <c r="AM11" s="10"/>
      <c r="AN11" s="10"/>
      <c r="AO11" s="10"/>
      <c r="AP11" s="10"/>
      <c r="AQ11" s="10"/>
      <c r="AR11" s="10"/>
      <c r="AS11" s="10"/>
      <c r="AT11" s="10">
        <v>4</v>
      </c>
      <c r="AU11" s="10">
        <f t="shared" si="0"/>
        <v>49</v>
      </c>
    </row>
    <row r="12" spans="1:47" s="7" customFormat="1" x14ac:dyDescent="0.15">
      <c r="A12" s="48"/>
      <c r="B12" s="5" t="s">
        <v>8</v>
      </c>
      <c r="C12" s="10"/>
      <c r="D12" s="10"/>
      <c r="E12" s="10"/>
      <c r="F12" s="10"/>
      <c r="G12" s="10"/>
      <c r="H12" s="10"/>
      <c r="I12" s="10"/>
      <c r="J12" s="10">
        <v>13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>
        <v>0</v>
      </c>
      <c r="AU12" s="10">
        <f t="shared" si="0"/>
        <v>13</v>
      </c>
    </row>
    <row r="13" spans="1:47" s="7" customFormat="1" x14ac:dyDescent="0.15">
      <c r="A13" s="48"/>
      <c r="B13" s="5" t="s">
        <v>22</v>
      </c>
      <c r="C13" s="10"/>
      <c r="D13" s="10"/>
      <c r="E13" s="10"/>
      <c r="F13" s="10"/>
      <c r="G13" s="10"/>
      <c r="H13" s="10"/>
      <c r="I13" s="10"/>
      <c r="J13" s="10"/>
      <c r="K13" s="10">
        <v>0</v>
      </c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>
        <v>0</v>
      </c>
      <c r="AU13" s="10">
        <f t="shared" si="0"/>
        <v>0</v>
      </c>
    </row>
    <row r="14" spans="1:47" s="7" customFormat="1" x14ac:dyDescent="0.2">
      <c r="A14" s="48"/>
      <c r="B14" s="11" t="s">
        <v>10</v>
      </c>
      <c r="C14" s="9"/>
      <c r="D14" s="9"/>
      <c r="E14" s="9"/>
      <c r="F14" s="9"/>
      <c r="G14" s="9"/>
      <c r="H14" s="9"/>
      <c r="I14" s="9"/>
      <c r="J14" s="9"/>
      <c r="K14" s="9"/>
      <c r="L14" s="9">
        <v>25</v>
      </c>
      <c r="M14" s="9"/>
      <c r="N14" s="9"/>
      <c r="O14" s="9"/>
      <c r="P14" s="9"/>
      <c r="Q14" s="9"/>
      <c r="R14" s="9"/>
      <c r="S14" s="9"/>
      <c r="T14" s="10"/>
      <c r="U14" s="10"/>
      <c r="V14" s="10"/>
      <c r="W14" s="10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>
        <v>2</v>
      </c>
      <c r="AN14" s="9"/>
      <c r="AO14" s="9"/>
      <c r="AP14" s="9"/>
      <c r="AQ14" s="9"/>
      <c r="AR14" s="9"/>
      <c r="AS14" s="9"/>
      <c r="AT14" s="10">
        <v>4</v>
      </c>
      <c r="AU14" s="10">
        <f t="shared" si="0"/>
        <v>31</v>
      </c>
    </row>
    <row r="15" spans="1:47" s="7" customFormat="1" x14ac:dyDescent="0.15">
      <c r="A15" s="48"/>
      <c r="B15" s="5" t="s">
        <v>11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>
        <v>26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>
        <v>0</v>
      </c>
      <c r="AU15" s="10">
        <f t="shared" si="0"/>
        <v>26</v>
      </c>
    </row>
    <row r="16" spans="1:47" s="7" customFormat="1" x14ac:dyDescent="0.15">
      <c r="A16" s="48"/>
      <c r="B16" s="5" t="s">
        <v>35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>
        <v>10</v>
      </c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>
        <v>0</v>
      </c>
      <c r="AU16" s="10">
        <f t="shared" si="0"/>
        <v>10</v>
      </c>
    </row>
    <row r="17" spans="1:47" s="7" customFormat="1" x14ac:dyDescent="0.15">
      <c r="A17" s="48"/>
      <c r="B17" s="5" t="s">
        <v>36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>
        <v>7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>
        <v>0</v>
      </c>
      <c r="AU17" s="10">
        <f t="shared" si="0"/>
        <v>7</v>
      </c>
    </row>
    <row r="18" spans="1:47" s="7" customFormat="1" x14ac:dyDescent="0.15">
      <c r="A18" s="48"/>
      <c r="B18" s="5" t="s">
        <v>37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>
        <v>9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>
        <v>1</v>
      </c>
      <c r="AU18" s="10">
        <f t="shared" si="0"/>
        <v>10</v>
      </c>
    </row>
    <row r="19" spans="1:47" s="7" customFormat="1" x14ac:dyDescent="0.15">
      <c r="A19" s="48"/>
      <c r="B19" s="5" t="s">
        <v>12</v>
      </c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>
        <v>19</v>
      </c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>
        <v>0</v>
      </c>
      <c r="AU19" s="10">
        <f t="shared" si="0"/>
        <v>19</v>
      </c>
    </row>
    <row r="20" spans="1:47" s="7" customFormat="1" x14ac:dyDescent="0.2">
      <c r="A20" s="48"/>
      <c r="B20" s="6" t="s">
        <v>13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>
        <v>3</v>
      </c>
      <c r="S20" s="9"/>
      <c r="T20" s="10"/>
      <c r="U20" s="10"/>
      <c r="V20" s="10"/>
      <c r="W20" s="10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10">
        <v>0</v>
      </c>
      <c r="AU20" s="10">
        <f t="shared" si="0"/>
        <v>3</v>
      </c>
    </row>
    <row r="21" spans="1:47" s="7" customFormat="1" x14ac:dyDescent="0.2">
      <c r="A21" s="48"/>
      <c r="B21" s="5" t="s">
        <v>34</v>
      </c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10">
        <v>77</v>
      </c>
      <c r="T21" s="10"/>
      <c r="U21" s="10"/>
      <c r="V21" s="10"/>
      <c r="W21" s="10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10">
        <v>6</v>
      </c>
      <c r="AU21" s="10">
        <f t="shared" si="0"/>
        <v>83</v>
      </c>
    </row>
    <row r="22" spans="1:47" s="7" customFormat="1" x14ac:dyDescent="0.2">
      <c r="A22" s="48"/>
      <c r="B22" s="6" t="s">
        <v>23</v>
      </c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10"/>
      <c r="S22" s="14"/>
      <c r="T22" s="10">
        <v>611</v>
      </c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>
        <v>10</v>
      </c>
      <c r="AU22" s="10">
        <f t="shared" si="0"/>
        <v>621</v>
      </c>
    </row>
    <row r="23" spans="1:47" s="7" customFormat="1" x14ac:dyDescent="0.2">
      <c r="A23" s="48"/>
      <c r="B23" s="6" t="s">
        <v>38</v>
      </c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10"/>
      <c r="S23" s="10"/>
      <c r="T23" s="10"/>
      <c r="U23" s="10">
        <v>512</v>
      </c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>
        <v>9</v>
      </c>
      <c r="AU23" s="10">
        <f t="shared" si="0"/>
        <v>521</v>
      </c>
    </row>
    <row r="24" spans="1:47" s="7" customFormat="1" x14ac:dyDescent="0.2">
      <c r="A24" s="48"/>
      <c r="B24" s="6" t="s">
        <v>39</v>
      </c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10"/>
      <c r="S24" s="10"/>
      <c r="T24" s="10"/>
      <c r="U24" s="10"/>
      <c r="V24" s="10">
        <v>34</v>
      </c>
      <c r="W24" s="10"/>
      <c r="X24" s="10"/>
      <c r="Y24" s="10">
        <v>14</v>
      </c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>
        <v>2</v>
      </c>
      <c r="AU24" s="10">
        <f t="shared" si="0"/>
        <v>50</v>
      </c>
    </row>
    <row r="25" spans="1:47" s="7" customFormat="1" x14ac:dyDescent="0.2">
      <c r="A25" s="48"/>
      <c r="B25" s="6" t="s">
        <v>40</v>
      </c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10"/>
      <c r="S25" s="10"/>
      <c r="T25" s="10"/>
      <c r="U25" s="10"/>
      <c r="V25" s="10"/>
      <c r="W25" s="10">
        <v>1</v>
      </c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>
        <v>0</v>
      </c>
      <c r="AU25" s="10">
        <f t="shared" si="0"/>
        <v>1</v>
      </c>
    </row>
    <row r="26" spans="1:47" s="7" customFormat="1" x14ac:dyDescent="0.2">
      <c r="A26" s="48"/>
      <c r="B26" s="6" t="s">
        <v>41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10"/>
      <c r="S26" s="10"/>
      <c r="T26" s="10"/>
      <c r="U26" s="10"/>
      <c r="V26" s="10"/>
      <c r="W26" s="10"/>
      <c r="X26" s="10">
        <v>86</v>
      </c>
      <c r="Y26" s="10">
        <v>16</v>
      </c>
      <c r="Z26" s="10">
        <v>14</v>
      </c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>
        <v>2</v>
      </c>
      <c r="AU26" s="10">
        <f t="shared" si="0"/>
        <v>118</v>
      </c>
    </row>
    <row r="27" spans="1:47" s="7" customFormat="1" x14ac:dyDescent="0.2">
      <c r="A27" s="48"/>
      <c r="B27" s="6" t="s">
        <v>42</v>
      </c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10"/>
      <c r="S27" s="10"/>
      <c r="T27" s="10"/>
      <c r="U27" s="10"/>
      <c r="V27" s="10">
        <v>15</v>
      </c>
      <c r="W27" s="10"/>
      <c r="X27" s="10">
        <v>26</v>
      </c>
      <c r="Y27" s="10">
        <v>248</v>
      </c>
      <c r="Z27" s="10">
        <v>1</v>
      </c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>
        <v>2</v>
      </c>
      <c r="AU27" s="10">
        <f t="shared" si="0"/>
        <v>292</v>
      </c>
    </row>
    <row r="28" spans="1:47" s="7" customFormat="1" x14ac:dyDescent="0.2">
      <c r="A28" s="48"/>
      <c r="B28" s="6" t="s">
        <v>43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10"/>
      <c r="S28" s="10"/>
      <c r="T28" s="10"/>
      <c r="U28" s="10"/>
      <c r="V28" s="10"/>
      <c r="W28" s="10"/>
      <c r="X28" s="10">
        <v>10</v>
      </c>
      <c r="Y28" s="10">
        <v>1</v>
      </c>
      <c r="Z28" s="10">
        <v>150</v>
      </c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>
        <v>0</v>
      </c>
      <c r="AU28" s="10">
        <f t="shared" si="0"/>
        <v>161</v>
      </c>
    </row>
    <row r="29" spans="1:47" s="7" customFormat="1" x14ac:dyDescent="0.2">
      <c r="A29" s="48"/>
      <c r="B29" s="6" t="s">
        <v>44</v>
      </c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10"/>
      <c r="S29" s="10"/>
      <c r="T29" s="10"/>
      <c r="U29" s="10"/>
      <c r="V29" s="10"/>
      <c r="W29" s="10"/>
      <c r="X29" s="10"/>
      <c r="Y29" s="10"/>
      <c r="Z29" s="10"/>
      <c r="AA29" s="10">
        <v>29</v>
      </c>
      <c r="AB29" s="10">
        <v>8</v>
      </c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>
        <v>0</v>
      </c>
      <c r="AU29" s="10">
        <f t="shared" si="0"/>
        <v>37</v>
      </c>
    </row>
    <row r="30" spans="1:47" s="7" customFormat="1" x14ac:dyDescent="0.2">
      <c r="A30" s="48"/>
      <c r="B30" s="6" t="s">
        <v>45</v>
      </c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10"/>
      <c r="S30" s="10"/>
      <c r="T30" s="10"/>
      <c r="U30" s="10"/>
      <c r="V30" s="10"/>
      <c r="W30" s="10"/>
      <c r="X30" s="10"/>
      <c r="Y30" s="10"/>
      <c r="Z30" s="10"/>
      <c r="AA30" s="10">
        <v>5</v>
      </c>
      <c r="AB30" s="10">
        <v>584</v>
      </c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>
        <v>0</v>
      </c>
      <c r="AU30" s="10">
        <f t="shared" si="0"/>
        <v>589</v>
      </c>
    </row>
    <row r="31" spans="1:47" s="7" customFormat="1" x14ac:dyDescent="0.2">
      <c r="A31" s="48"/>
      <c r="B31" s="6" t="s">
        <v>15</v>
      </c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>
        <v>0</v>
      </c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>
        <v>0</v>
      </c>
      <c r="AU31" s="10">
        <f t="shared" si="0"/>
        <v>0</v>
      </c>
    </row>
    <row r="32" spans="1:47" s="7" customFormat="1" x14ac:dyDescent="0.2">
      <c r="A32" s="48"/>
      <c r="B32" s="6" t="s">
        <v>46</v>
      </c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>
        <v>107</v>
      </c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>
        <v>0</v>
      </c>
      <c r="AU32" s="10">
        <f t="shared" si="0"/>
        <v>107</v>
      </c>
    </row>
    <row r="33" spans="1:47" s="7" customFormat="1" x14ac:dyDescent="0.2">
      <c r="A33" s="48"/>
      <c r="B33" s="6" t="s">
        <v>47</v>
      </c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10"/>
      <c r="O33" s="9"/>
      <c r="P33" s="9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>
        <v>25</v>
      </c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>
        <v>0</v>
      </c>
      <c r="AU33" s="10">
        <f t="shared" si="0"/>
        <v>25</v>
      </c>
    </row>
    <row r="34" spans="1:47" s="7" customFormat="1" x14ac:dyDescent="0.2">
      <c r="A34" s="48"/>
      <c r="B34" s="6" t="s">
        <v>24</v>
      </c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>
        <v>41</v>
      </c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>
        <v>0</v>
      </c>
      <c r="AU34" s="10">
        <f t="shared" si="0"/>
        <v>41</v>
      </c>
    </row>
    <row r="35" spans="1:47" s="7" customFormat="1" x14ac:dyDescent="0.2">
      <c r="A35" s="48"/>
      <c r="B35" s="5" t="s">
        <v>43</v>
      </c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>
        <v>1</v>
      </c>
      <c r="AH35" s="10"/>
      <c r="AI35" s="10"/>
      <c r="AJ35" s="10">
        <v>1</v>
      </c>
      <c r="AK35" s="10"/>
      <c r="AL35" s="10"/>
      <c r="AM35" s="10"/>
      <c r="AN35" s="10"/>
      <c r="AO35" s="10"/>
      <c r="AP35" s="10"/>
      <c r="AQ35" s="10"/>
      <c r="AR35" s="10"/>
      <c r="AS35" s="10"/>
      <c r="AT35" s="10">
        <v>1</v>
      </c>
      <c r="AU35" s="10">
        <f t="shared" si="0"/>
        <v>3</v>
      </c>
    </row>
    <row r="36" spans="1:47" s="7" customFormat="1" x14ac:dyDescent="0.2">
      <c r="A36" s="48"/>
      <c r="B36" s="5" t="s">
        <v>48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>
        <v>3</v>
      </c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>
        <v>0</v>
      </c>
      <c r="AU36" s="10">
        <f t="shared" si="0"/>
        <v>3</v>
      </c>
    </row>
    <row r="37" spans="1:47" s="7" customFormat="1" x14ac:dyDescent="0.2">
      <c r="A37" s="48"/>
      <c r="B37" s="5" t="s">
        <v>17</v>
      </c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>
        <v>8</v>
      </c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>
        <v>0</v>
      </c>
      <c r="AU37" s="10">
        <f t="shared" si="0"/>
        <v>8</v>
      </c>
    </row>
    <row r="38" spans="1:47" s="7" customFormat="1" x14ac:dyDescent="0.15">
      <c r="A38" s="48"/>
      <c r="B38" s="5" t="s">
        <v>18</v>
      </c>
      <c r="C38" s="10"/>
      <c r="D38" s="10"/>
      <c r="E38" s="10"/>
      <c r="F38" s="10"/>
      <c r="G38" s="10"/>
      <c r="H38" s="10"/>
      <c r="I38" s="10">
        <v>2</v>
      </c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>
        <v>1</v>
      </c>
      <c r="AH38" s="10"/>
      <c r="AI38" s="10"/>
      <c r="AJ38" s="10">
        <v>15</v>
      </c>
      <c r="AK38" s="10"/>
      <c r="AL38" s="10"/>
      <c r="AM38" s="10"/>
      <c r="AN38" s="10"/>
      <c r="AO38" s="10"/>
      <c r="AP38" s="10"/>
      <c r="AQ38" s="10"/>
      <c r="AR38" s="10"/>
      <c r="AS38" s="10"/>
      <c r="AT38" s="10">
        <v>0</v>
      </c>
      <c r="AU38" s="10">
        <f t="shared" si="0"/>
        <v>18</v>
      </c>
    </row>
    <row r="39" spans="1:47" s="7" customFormat="1" x14ac:dyDescent="0.15">
      <c r="A39" s="48"/>
      <c r="B39" s="5" t="s">
        <v>49</v>
      </c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>
        <v>1</v>
      </c>
      <c r="AK39" s="10">
        <v>22</v>
      </c>
      <c r="AL39" s="10"/>
      <c r="AM39" s="10"/>
      <c r="AN39" s="10"/>
      <c r="AO39" s="10"/>
      <c r="AP39" s="10"/>
      <c r="AQ39" s="10"/>
      <c r="AR39" s="10"/>
      <c r="AS39" s="10"/>
      <c r="AT39" s="10">
        <v>2</v>
      </c>
      <c r="AU39" s="10">
        <f t="shared" si="0"/>
        <v>25</v>
      </c>
    </row>
    <row r="40" spans="1:47" s="7" customFormat="1" x14ac:dyDescent="0.2">
      <c r="A40" s="48"/>
      <c r="B40" s="5" t="s">
        <v>50</v>
      </c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4">
        <v>13</v>
      </c>
      <c r="AM40" s="10"/>
      <c r="AN40" s="10"/>
      <c r="AO40" s="10"/>
      <c r="AP40" s="10"/>
      <c r="AQ40" s="10"/>
      <c r="AR40" s="10"/>
      <c r="AS40" s="10"/>
      <c r="AT40" s="10">
        <v>2</v>
      </c>
      <c r="AU40" s="10">
        <f t="shared" si="0"/>
        <v>15</v>
      </c>
    </row>
    <row r="41" spans="1:47" s="7" customFormat="1" x14ac:dyDescent="0.15">
      <c r="A41" s="48"/>
      <c r="B41" s="5" t="s">
        <v>51</v>
      </c>
      <c r="C41" s="10"/>
      <c r="D41" s="10"/>
      <c r="E41" s="10"/>
      <c r="F41" s="10"/>
      <c r="G41" s="10"/>
      <c r="H41" s="10"/>
      <c r="I41" s="10"/>
      <c r="J41" s="10"/>
      <c r="K41" s="10"/>
      <c r="L41" s="10">
        <v>2</v>
      </c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>
        <v>6</v>
      </c>
      <c r="AN41" s="10"/>
      <c r="AO41" s="10"/>
      <c r="AP41" s="10"/>
      <c r="AQ41" s="10"/>
      <c r="AR41" s="10"/>
      <c r="AS41" s="10"/>
      <c r="AT41" s="10">
        <v>0</v>
      </c>
      <c r="AU41" s="10">
        <f t="shared" si="0"/>
        <v>8</v>
      </c>
    </row>
    <row r="42" spans="1:47" s="7" customFormat="1" x14ac:dyDescent="0.15">
      <c r="A42" s="48"/>
      <c r="B42" s="5" t="s">
        <v>52</v>
      </c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>
        <v>10</v>
      </c>
      <c r="AO42" s="10"/>
      <c r="AP42" s="10"/>
      <c r="AQ42" s="10"/>
      <c r="AR42" s="10"/>
      <c r="AS42" s="10"/>
      <c r="AT42" s="10">
        <v>0</v>
      </c>
      <c r="AU42" s="10">
        <f t="shared" si="0"/>
        <v>10</v>
      </c>
    </row>
    <row r="43" spans="1:47" s="7" customFormat="1" x14ac:dyDescent="0.15">
      <c r="A43" s="48"/>
      <c r="B43" s="5" t="s">
        <v>53</v>
      </c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>
        <v>2</v>
      </c>
      <c r="AP43" s="10"/>
      <c r="AQ43" s="10"/>
      <c r="AR43" s="10"/>
      <c r="AS43" s="10"/>
      <c r="AT43" s="10">
        <v>0</v>
      </c>
      <c r="AU43" s="10">
        <f t="shared" si="0"/>
        <v>2</v>
      </c>
    </row>
    <row r="44" spans="1:47" s="7" customFormat="1" x14ac:dyDescent="0.2">
      <c r="A44" s="48"/>
      <c r="B44" s="5" t="s">
        <v>54</v>
      </c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>
        <v>0</v>
      </c>
      <c r="AQ44" s="10"/>
      <c r="AR44" s="10"/>
      <c r="AS44" s="10"/>
      <c r="AT44" s="10">
        <v>0</v>
      </c>
      <c r="AU44" s="10">
        <f t="shared" si="0"/>
        <v>0</v>
      </c>
    </row>
    <row r="45" spans="1:47" s="7" customFormat="1" x14ac:dyDescent="0.15">
      <c r="A45" s="48"/>
      <c r="B45" s="5" t="s">
        <v>19</v>
      </c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>
        <v>2</v>
      </c>
      <c r="AR45" s="10"/>
      <c r="AS45" s="10"/>
      <c r="AT45" s="10">
        <v>0</v>
      </c>
      <c r="AU45" s="10">
        <f t="shared" si="0"/>
        <v>2</v>
      </c>
    </row>
    <row r="46" spans="1:47" s="7" customFormat="1" x14ac:dyDescent="0.15">
      <c r="A46" s="48"/>
      <c r="B46" s="5" t="s">
        <v>20</v>
      </c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>
        <v>1</v>
      </c>
      <c r="AS46" s="10"/>
      <c r="AT46" s="10">
        <v>0</v>
      </c>
      <c r="AU46" s="10">
        <f t="shared" si="0"/>
        <v>1</v>
      </c>
    </row>
    <row r="47" spans="1:47" s="7" customFormat="1" x14ac:dyDescent="0.15">
      <c r="A47" s="48"/>
      <c r="B47" s="5" t="s">
        <v>55</v>
      </c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>
        <v>0</v>
      </c>
      <c r="AT47" s="10">
        <v>0</v>
      </c>
      <c r="AU47" s="10">
        <f t="shared" si="0"/>
        <v>0</v>
      </c>
    </row>
    <row r="48" spans="1:47" s="7" customFormat="1" x14ac:dyDescent="0.15">
      <c r="A48" s="48"/>
      <c r="B48" s="26" t="s">
        <v>25</v>
      </c>
      <c r="C48" s="26">
        <v>1</v>
      </c>
      <c r="D48" s="26">
        <v>4</v>
      </c>
      <c r="E48" s="26">
        <v>0</v>
      </c>
      <c r="F48" s="26">
        <v>0</v>
      </c>
      <c r="G48" s="27">
        <v>0</v>
      </c>
      <c r="H48" s="26">
        <v>0</v>
      </c>
      <c r="I48" s="26">
        <v>6</v>
      </c>
      <c r="J48" s="26">
        <v>0</v>
      </c>
      <c r="K48" s="26">
        <v>0</v>
      </c>
      <c r="L48" s="26">
        <v>1</v>
      </c>
      <c r="M48" s="26">
        <v>2</v>
      </c>
      <c r="N48" s="10">
        <v>1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15</v>
      </c>
      <c r="U48" s="10">
        <v>15</v>
      </c>
      <c r="V48" s="10">
        <v>2</v>
      </c>
      <c r="W48" s="10">
        <v>0</v>
      </c>
      <c r="X48" s="10">
        <v>2</v>
      </c>
      <c r="Y48" s="10">
        <v>7</v>
      </c>
      <c r="Z48" s="10">
        <v>0</v>
      </c>
      <c r="AA48" s="10">
        <v>0</v>
      </c>
      <c r="AB48" s="10">
        <v>0</v>
      </c>
      <c r="AC48" s="10">
        <v>0</v>
      </c>
      <c r="AD48" s="10">
        <v>5</v>
      </c>
      <c r="AE48" s="10">
        <v>0</v>
      </c>
      <c r="AF48" s="10">
        <v>2</v>
      </c>
      <c r="AG48" s="10">
        <v>1</v>
      </c>
      <c r="AH48" s="10">
        <v>0</v>
      </c>
      <c r="AI48" s="10">
        <v>0</v>
      </c>
      <c r="AJ48" s="10">
        <v>0</v>
      </c>
      <c r="AK48" s="10">
        <v>1</v>
      </c>
      <c r="AL48" s="10">
        <v>4</v>
      </c>
      <c r="AM48" s="10">
        <v>2</v>
      </c>
      <c r="AN48" s="10">
        <v>1</v>
      </c>
      <c r="AO48" s="10">
        <v>0</v>
      </c>
      <c r="AP48" s="10">
        <v>1</v>
      </c>
      <c r="AQ48" s="10">
        <v>0</v>
      </c>
      <c r="AR48" s="10">
        <v>0</v>
      </c>
      <c r="AS48" s="10">
        <v>0</v>
      </c>
      <c r="AT48" s="10"/>
      <c r="AU48" s="10">
        <f t="shared" si="0"/>
        <v>73</v>
      </c>
    </row>
    <row r="49" spans="1:49" s="7" customFormat="1" x14ac:dyDescent="0.2">
      <c r="A49" s="49"/>
      <c r="B49" s="9" t="s">
        <v>26</v>
      </c>
      <c r="C49" s="10">
        <f>SUM(C5:C48)</f>
        <v>12</v>
      </c>
      <c r="D49" s="10">
        <f t="shared" ref="D49:AT49" si="1">SUM(D5:D48)</f>
        <v>12</v>
      </c>
      <c r="E49" s="10">
        <f t="shared" si="1"/>
        <v>6</v>
      </c>
      <c r="F49" s="10">
        <f t="shared" si="1"/>
        <v>11</v>
      </c>
      <c r="G49" s="10">
        <f t="shared" si="1"/>
        <v>5</v>
      </c>
      <c r="H49" s="10">
        <f t="shared" si="1"/>
        <v>5</v>
      </c>
      <c r="I49" s="10">
        <f t="shared" si="1"/>
        <v>47</v>
      </c>
      <c r="J49" s="10">
        <f t="shared" si="1"/>
        <v>13</v>
      </c>
      <c r="K49" s="10">
        <f t="shared" si="1"/>
        <v>0</v>
      </c>
      <c r="L49" s="10">
        <f t="shared" si="1"/>
        <v>28</v>
      </c>
      <c r="M49" s="10">
        <f t="shared" si="1"/>
        <v>28</v>
      </c>
      <c r="N49" s="10">
        <f t="shared" si="1"/>
        <v>11</v>
      </c>
      <c r="O49" s="10">
        <f t="shared" si="1"/>
        <v>7</v>
      </c>
      <c r="P49" s="10">
        <f t="shared" si="1"/>
        <v>10</v>
      </c>
      <c r="Q49" s="10">
        <f t="shared" si="1"/>
        <v>19</v>
      </c>
      <c r="R49" s="10">
        <f t="shared" si="1"/>
        <v>3</v>
      </c>
      <c r="S49" s="10">
        <f t="shared" si="1"/>
        <v>77</v>
      </c>
      <c r="T49" s="10">
        <f t="shared" si="1"/>
        <v>626</v>
      </c>
      <c r="U49" s="10">
        <f t="shared" si="1"/>
        <v>527</v>
      </c>
      <c r="V49" s="10">
        <f t="shared" si="1"/>
        <v>51</v>
      </c>
      <c r="W49" s="10">
        <f t="shared" si="1"/>
        <v>1</v>
      </c>
      <c r="X49" s="10">
        <f t="shared" si="1"/>
        <v>124</v>
      </c>
      <c r="Y49" s="10">
        <f t="shared" si="1"/>
        <v>286</v>
      </c>
      <c r="Z49" s="10">
        <f t="shared" si="1"/>
        <v>165</v>
      </c>
      <c r="AA49" s="10">
        <f t="shared" si="1"/>
        <v>34</v>
      </c>
      <c r="AB49" s="10">
        <f t="shared" si="1"/>
        <v>592</v>
      </c>
      <c r="AC49" s="10">
        <f t="shared" si="1"/>
        <v>0</v>
      </c>
      <c r="AD49" s="10">
        <f t="shared" si="1"/>
        <v>112</v>
      </c>
      <c r="AE49" s="10">
        <f t="shared" si="1"/>
        <v>26</v>
      </c>
      <c r="AF49" s="10">
        <f t="shared" si="1"/>
        <v>43</v>
      </c>
      <c r="AG49" s="10">
        <f t="shared" si="1"/>
        <v>3</v>
      </c>
      <c r="AH49" s="10">
        <f t="shared" si="1"/>
        <v>3</v>
      </c>
      <c r="AI49" s="10">
        <f t="shared" si="1"/>
        <v>8</v>
      </c>
      <c r="AJ49" s="10">
        <f t="shared" si="1"/>
        <v>18</v>
      </c>
      <c r="AK49" s="10">
        <f t="shared" si="1"/>
        <v>23</v>
      </c>
      <c r="AL49" s="10">
        <f t="shared" si="1"/>
        <v>17</v>
      </c>
      <c r="AM49" s="10">
        <f t="shared" si="1"/>
        <v>10</v>
      </c>
      <c r="AN49" s="10">
        <f t="shared" si="1"/>
        <v>11</v>
      </c>
      <c r="AO49" s="10">
        <f t="shared" si="1"/>
        <v>2</v>
      </c>
      <c r="AP49" s="10">
        <f t="shared" si="1"/>
        <v>1</v>
      </c>
      <c r="AQ49" s="10">
        <f t="shared" si="1"/>
        <v>2</v>
      </c>
      <c r="AR49" s="10">
        <f t="shared" si="1"/>
        <v>1</v>
      </c>
      <c r="AS49" s="10">
        <f t="shared" si="1"/>
        <v>0</v>
      </c>
      <c r="AT49" s="10">
        <f t="shared" si="1"/>
        <v>52</v>
      </c>
      <c r="AU49" s="10">
        <f t="shared" si="0"/>
        <v>3032</v>
      </c>
    </row>
    <row r="50" spans="1:49" s="22" customFormat="1" x14ac:dyDescent="0.2">
      <c r="A50" s="36" t="s">
        <v>84</v>
      </c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36"/>
      <c r="AJ50" s="36"/>
      <c r="AK50" s="36"/>
      <c r="AL50" s="36"/>
      <c r="AM50" s="36"/>
      <c r="AN50" s="36"/>
      <c r="AO50" s="36"/>
      <c r="AP50" s="36"/>
      <c r="AQ50" s="36"/>
      <c r="AR50" s="36"/>
      <c r="AS50" s="36"/>
      <c r="AT50" s="36"/>
      <c r="AU50" s="36"/>
    </row>
    <row r="51" spans="1:49" x14ac:dyDescent="0.2">
      <c r="A51" s="2"/>
      <c r="V51" s="14"/>
      <c r="W51" s="14"/>
      <c r="X51" s="14"/>
      <c r="Y51" s="14"/>
      <c r="Z51" s="14"/>
      <c r="AA51" s="14"/>
      <c r="AB51" s="14"/>
      <c r="AT51" s="15"/>
      <c r="AU51" s="15"/>
      <c r="AV51" s="4"/>
      <c r="AW51" s="7"/>
    </row>
    <row r="52" spans="1:49" x14ac:dyDescent="0.2">
      <c r="V52" s="14"/>
      <c r="W52" s="14"/>
      <c r="X52" s="14"/>
      <c r="Y52" s="14"/>
      <c r="Z52" s="14"/>
      <c r="AA52" s="14"/>
      <c r="AB52" s="14"/>
      <c r="AT52" s="14"/>
      <c r="AU52" s="14"/>
      <c r="AV52" s="7"/>
      <c r="AW52" s="7"/>
    </row>
  </sheetData>
  <mergeCells count="5">
    <mergeCell ref="A3:B4"/>
    <mergeCell ref="C3:AU3"/>
    <mergeCell ref="A5:A49"/>
    <mergeCell ref="A50:AU50"/>
    <mergeCell ref="A2:AU2"/>
  </mergeCells>
  <phoneticPr fontId="1" type="noConversion"/>
  <pageMargins left="0.7" right="0.7" top="0.75" bottom="0.75" header="0.3" footer="0.3"/>
  <pageSetup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52"/>
  <sheetViews>
    <sheetView tabSelected="1" zoomScale="75" zoomScaleNormal="75" zoomScalePageLayoutView="75" workbookViewId="0">
      <selection activeCell="Q40" sqref="Q40"/>
    </sheetView>
  </sheetViews>
  <sheetFormatPr baseColWidth="10" defaultColWidth="8.83203125" defaultRowHeight="16" x14ac:dyDescent="0.2"/>
  <cols>
    <col min="1" max="1" width="4.83203125" customWidth="1"/>
    <col min="2" max="2" width="10.83203125" bestFit="1" customWidth="1"/>
    <col min="3" max="3" width="5.5" style="28" bestFit="1" customWidth="1"/>
    <col min="4" max="4" width="5" style="28" bestFit="1" customWidth="1"/>
    <col min="5" max="5" width="4.33203125" style="28" bestFit="1" customWidth="1"/>
    <col min="6" max="6" width="7.33203125" style="28" bestFit="1" customWidth="1"/>
    <col min="7" max="7" width="4.33203125" style="28" bestFit="1" customWidth="1"/>
    <col min="8" max="8" width="9.33203125" style="28" bestFit="1" customWidth="1"/>
    <col min="9" max="9" width="4.33203125" style="28" bestFit="1" customWidth="1"/>
    <col min="10" max="10" width="9.33203125" style="28" bestFit="1" customWidth="1"/>
    <col min="11" max="11" width="5.6640625" style="28" bestFit="1" customWidth="1"/>
    <col min="12" max="12" width="7.33203125" style="28" bestFit="1" customWidth="1"/>
    <col min="13" max="13" width="5.5" style="28" bestFit="1" customWidth="1"/>
    <col min="14" max="14" width="4.33203125" style="28" bestFit="1" customWidth="1"/>
    <col min="15" max="16" width="4.1640625" style="28" bestFit="1" customWidth="1"/>
    <col min="17" max="17" width="9" style="28" bestFit="1" customWidth="1"/>
    <col min="18" max="18" width="7.5" style="28" bestFit="1" customWidth="1"/>
    <col min="19" max="19" width="5.5" style="28" bestFit="1" customWidth="1"/>
    <col min="20" max="21" width="5.33203125" style="28" bestFit="1" customWidth="1"/>
    <col min="22" max="22" width="4.1640625" style="28" bestFit="1" customWidth="1"/>
    <col min="23" max="23" width="4.33203125" style="28" bestFit="1" customWidth="1"/>
    <col min="24" max="24" width="4.1640625" style="28" bestFit="1" customWidth="1"/>
    <col min="25" max="26" width="5.33203125" style="28" bestFit="1" customWidth="1"/>
    <col min="27" max="28" width="6" style="28" bestFit="1" customWidth="1"/>
    <col min="29" max="29" width="6.6640625" style="28" bestFit="1" customWidth="1"/>
    <col min="30" max="31" width="4.33203125" style="28" bestFit="1" customWidth="1"/>
    <col min="32" max="32" width="6.1640625" style="28" bestFit="1" customWidth="1"/>
    <col min="33" max="34" width="4.33203125" style="28" bestFit="1" customWidth="1"/>
    <col min="35" max="35" width="9.33203125" style="28" bestFit="1" customWidth="1"/>
    <col min="36" max="36" width="10.83203125" style="28" bestFit="1" customWidth="1"/>
    <col min="37" max="37" width="4.83203125" style="28" bestFit="1" customWidth="1"/>
    <col min="38" max="38" width="4.33203125" style="28" bestFit="1" customWidth="1"/>
    <col min="39" max="39" width="5" style="28" bestFit="1" customWidth="1"/>
    <col min="40" max="40" width="4.33203125" style="28" bestFit="1" customWidth="1"/>
    <col min="41" max="41" width="4.6640625" style="28" bestFit="1" customWidth="1"/>
    <col min="42" max="42" width="4.33203125" style="28" bestFit="1" customWidth="1"/>
    <col min="43" max="43" width="5.5" style="28" bestFit="1" customWidth="1"/>
    <col min="44" max="44" width="6.6640625" style="28" bestFit="1" customWidth="1"/>
    <col min="45" max="45" width="4.33203125" style="28" bestFit="1" customWidth="1"/>
    <col min="46" max="47" width="6.33203125" style="28" bestFit="1" customWidth="1"/>
  </cols>
  <sheetData>
    <row r="2" spans="1:47" ht="18" x14ac:dyDescent="0.2">
      <c r="A2" s="37" t="s">
        <v>88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</row>
    <row r="3" spans="1:47" x14ac:dyDescent="0.2">
      <c r="A3" s="32" t="s">
        <v>27</v>
      </c>
      <c r="B3" s="33"/>
      <c r="C3" s="38" t="s">
        <v>28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40"/>
    </row>
    <row r="4" spans="1:47" x14ac:dyDescent="0.2">
      <c r="A4" s="34"/>
      <c r="B4" s="35"/>
      <c r="C4" s="30" t="s">
        <v>57</v>
      </c>
      <c r="D4" s="12" t="s">
        <v>58</v>
      </c>
      <c r="E4" s="12" t="s">
        <v>59</v>
      </c>
      <c r="F4" s="12" t="s">
        <v>6</v>
      </c>
      <c r="G4" s="12" t="s">
        <v>60</v>
      </c>
      <c r="H4" s="12" t="s">
        <v>7</v>
      </c>
      <c r="I4" s="12" t="s">
        <v>61</v>
      </c>
      <c r="J4" s="12" t="s">
        <v>8</v>
      </c>
      <c r="K4" s="12" t="s">
        <v>9</v>
      </c>
      <c r="L4" s="31" t="s">
        <v>10</v>
      </c>
      <c r="M4" s="12" t="s">
        <v>11</v>
      </c>
      <c r="N4" s="12" t="s">
        <v>62</v>
      </c>
      <c r="O4" s="12" t="s">
        <v>63</v>
      </c>
      <c r="P4" s="12" t="s">
        <v>64</v>
      </c>
      <c r="Q4" s="12" t="s">
        <v>12</v>
      </c>
      <c r="R4" s="12" t="s">
        <v>13</v>
      </c>
      <c r="S4" s="12" t="s">
        <v>65</v>
      </c>
      <c r="T4" s="12" t="s">
        <v>14</v>
      </c>
      <c r="U4" s="12" t="s">
        <v>66</v>
      </c>
      <c r="V4" s="12" t="s">
        <v>67</v>
      </c>
      <c r="W4" s="12" t="s">
        <v>68</v>
      </c>
      <c r="X4" s="12" t="s">
        <v>69</v>
      </c>
      <c r="Y4" s="12" t="s">
        <v>70</v>
      </c>
      <c r="Z4" s="12" t="s">
        <v>71</v>
      </c>
      <c r="AA4" s="12" t="s">
        <v>72</v>
      </c>
      <c r="AB4" s="12" t="s">
        <v>73</v>
      </c>
      <c r="AC4" s="12" t="s">
        <v>15</v>
      </c>
      <c r="AD4" s="12" t="s">
        <v>74</v>
      </c>
      <c r="AE4" s="12" t="s">
        <v>75</v>
      </c>
      <c r="AF4" s="12" t="s">
        <v>16</v>
      </c>
      <c r="AG4" s="12" t="s">
        <v>71</v>
      </c>
      <c r="AH4" s="12" t="s">
        <v>76</v>
      </c>
      <c r="AI4" s="12" t="s">
        <v>17</v>
      </c>
      <c r="AJ4" s="12" t="s">
        <v>18</v>
      </c>
      <c r="AK4" s="12" t="s">
        <v>77</v>
      </c>
      <c r="AL4" s="12" t="s">
        <v>78</v>
      </c>
      <c r="AM4" s="12" t="s">
        <v>79</v>
      </c>
      <c r="AN4" s="12" t="s">
        <v>80</v>
      </c>
      <c r="AO4" s="12" t="s">
        <v>81</v>
      </c>
      <c r="AP4" s="12" t="s">
        <v>82</v>
      </c>
      <c r="AQ4" s="12" t="s">
        <v>19</v>
      </c>
      <c r="AR4" s="12" t="s">
        <v>20</v>
      </c>
      <c r="AS4" s="12" t="s">
        <v>83</v>
      </c>
      <c r="AT4" s="16" t="s">
        <v>25</v>
      </c>
      <c r="AU4" s="8" t="s">
        <v>26</v>
      </c>
    </row>
    <row r="5" spans="1:47" ht="15.5" customHeight="1" x14ac:dyDescent="0.2">
      <c r="A5" s="41" t="s">
        <v>29</v>
      </c>
      <c r="B5" s="5" t="s">
        <v>56</v>
      </c>
      <c r="C5" s="8">
        <v>11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>
        <f t="shared" ref="AU5:AU49" si="0">SUM(C5:AT5)</f>
        <v>11</v>
      </c>
    </row>
    <row r="6" spans="1:47" x14ac:dyDescent="0.2">
      <c r="A6" s="42"/>
      <c r="B6" s="5" t="s">
        <v>30</v>
      </c>
      <c r="C6" s="8"/>
      <c r="D6" s="8">
        <v>7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>
        <v>2</v>
      </c>
      <c r="AU6" s="8">
        <f t="shared" si="0"/>
        <v>9</v>
      </c>
    </row>
    <row r="7" spans="1:47" x14ac:dyDescent="0.2">
      <c r="A7" s="42"/>
      <c r="B7" s="5" t="s">
        <v>31</v>
      </c>
      <c r="C7" s="8"/>
      <c r="D7" s="8">
        <v>2</v>
      </c>
      <c r="E7" s="8">
        <v>6</v>
      </c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>
        <v>2</v>
      </c>
      <c r="AU7" s="8">
        <f t="shared" si="0"/>
        <v>10</v>
      </c>
    </row>
    <row r="8" spans="1:47" x14ac:dyDescent="0.2">
      <c r="A8" s="42"/>
      <c r="B8" s="5" t="s">
        <v>21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>
        <f t="shared" si="0"/>
        <v>0</v>
      </c>
    </row>
    <row r="9" spans="1:47" x14ac:dyDescent="0.2">
      <c r="A9" s="42"/>
      <c r="B9" s="5" t="s">
        <v>32</v>
      </c>
      <c r="C9" s="8"/>
      <c r="D9" s="8"/>
      <c r="E9" s="8"/>
      <c r="F9" s="8"/>
      <c r="G9" s="8">
        <v>1</v>
      </c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>
        <f t="shared" si="0"/>
        <v>1</v>
      </c>
    </row>
    <row r="10" spans="1:47" x14ac:dyDescent="0.2">
      <c r="A10" s="42"/>
      <c r="B10" s="5" t="s">
        <v>7</v>
      </c>
      <c r="C10" s="8"/>
      <c r="D10" s="8"/>
      <c r="E10" s="8"/>
      <c r="F10" s="8"/>
      <c r="G10" s="8"/>
      <c r="H10" s="8">
        <v>12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>
        <f t="shared" si="0"/>
        <v>12</v>
      </c>
    </row>
    <row r="11" spans="1:47" x14ac:dyDescent="0.2">
      <c r="A11" s="42"/>
      <c r="B11" s="5" t="s">
        <v>33</v>
      </c>
      <c r="C11" s="8"/>
      <c r="D11" s="8"/>
      <c r="E11" s="8"/>
      <c r="F11" s="8"/>
      <c r="G11" s="8"/>
      <c r="H11" s="8"/>
      <c r="I11" s="8">
        <v>45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>
        <v>1</v>
      </c>
      <c r="AL11" s="8"/>
      <c r="AM11" s="8"/>
      <c r="AN11" s="8"/>
      <c r="AO11" s="8"/>
      <c r="AP11" s="8"/>
      <c r="AQ11" s="8"/>
      <c r="AR11" s="8"/>
      <c r="AS11" s="8"/>
      <c r="AT11" s="8">
        <v>1</v>
      </c>
      <c r="AU11" s="8">
        <f t="shared" si="0"/>
        <v>47</v>
      </c>
    </row>
    <row r="12" spans="1:47" x14ac:dyDescent="0.2">
      <c r="A12" s="42"/>
      <c r="B12" s="5" t="s">
        <v>8</v>
      </c>
      <c r="C12" s="8"/>
      <c r="D12" s="8"/>
      <c r="E12" s="8"/>
      <c r="F12" s="8"/>
      <c r="G12" s="8"/>
      <c r="H12" s="8"/>
      <c r="I12" s="8"/>
      <c r="J12" s="8">
        <v>14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>
        <f t="shared" si="0"/>
        <v>14</v>
      </c>
    </row>
    <row r="13" spans="1:47" x14ac:dyDescent="0.2">
      <c r="A13" s="42"/>
      <c r="B13" s="5" t="s">
        <v>22</v>
      </c>
      <c r="C13" s="8"/>
      <c r="D13" s="8"/>
      <c r="E13" s="8"/>
      <c r="F13" s="8"/>
      <c r="G13" s="8"/>
      <c r="H13" s="8"/>
      <c r="I13" s="8"/>
      <c r="J13" s="8"/>
      <c r="K13" s="8">
        <v>1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>
        <f t="shared" si="0"/>
        <v>1</v>
      </c>
    </row>
    <row r="14" spans="1:47" x14ac:dyDescent="0.2">
      <c r="A14" s="42"/>
      <c r="B14" s="11" t="s">
        <v>10</v>
      </c>
      <c r="C14" s="8"/>
      <c r="D14" s="8">
        <v>1</v>
      </c>
      <c r="E14" s="8"/>
      <c r="F14" s="8"/>
      <c r="G14" s="8"/>
      <c r="H14" s="8"/>
      <c r="I14" s="8"/>
      <c r="J14" s="8"/>
      <c r="K14" s="8"/>
      <c r="L14" s="8">
        <v>35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>
        <v>4</v>
      </c>
      <c r="AN14" s="8"/>
      <c r="AO14" s="8"/>
      <c r="AP14" s="8"/>
      <c r="AQ14" s="8"/>
      <c r="AR14" s="8"/>
      <c r="AS14" s="8"/>
      <c r="AT14" s="8">
        <v>2</v>
      </c>
      <c r="AU14" s="8">
        <f t="shared" si="0"/>
        <v>42</v>
      </c>
    </row>
    <row r="15" spans="1:47" x14ac:dyDescent="0.2">
      <c r="A15" s="42"/>
      <c r="B15" s="5" t="s">
        <v>11</v>
      </c>
      <c r="C15" s="8"/>
      <c r="D15" s="8"/>
      <c r="E15" s="8"/>
      <c r="F15" s="8"/>
      <c r="G15" s="8"/>
      <c r="H15" s="8"/>
      <c r="I15" s="8"/>
      <c r="J15" s="8"/>
      <c r="K15" s="8"/>
      <c r="L15" s="8"/>
      <c r="M15" s="8">
        <v>8</v>
      </c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>
        <f t="shared" si="0"/>
        <v>8</v>
      </c>
    </row>
    <row r="16" spans="1:47" x14ac:dyDescent="0.2">
      <c r="A16" s="42"/>
      <c r="B16" s="5" t="s">
        <v>35</v>
      </c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>
        <v>3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>
        <f t="shared" si="0"/>
        <v>3</v>
      </c>
    </row>
    <row r="17" spans="1:47" x14ac:dyDescent="0.2">
      <c r="A17" s="42"/>
      <c r="B17" s="5" t="s">
        <v>36</v>
      </c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>
        <v>2</v>
      </c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>
        <f t="shared" si="0"/>
        <v>2</v>
      </c>
    </row>
    <row r="18" spans="1:47" x14ac:dyDescent="0.2">
      <c r="A18" s="42"/>
      <c r="B18" s="5" t="s">
        <v>37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>
        <v>3</v>
      </c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>
        <f t="shared" si="0"/>
        <v>3</v>
      </c>
    </row>
    <row r="19" spans="1:47" x14ac:dyDescent="0.2">
      <c r="A19" s="42"/>
      <c r="B19" s="5" t="s">
        <v>12</v>
      </c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>
        <v>11</v>
      </c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>
        <f t="shared" si="0"/>
        <v>11</v>
      </c>
    </row>
    <row r="20" spans="1:47" x14ac:dyDescent="0.2">
      <c r="A20" s="42"/>
      <c r="B20" s="6" t="s">
        <v>13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>
        <v>1</v>
      </c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>
        <f t="shared" si="0"/>
        <v>1</v>
      </c>
    </row>
    <row r="21" spans="1:47" x14ac:dyDescent="0.2">
      <c r="A21" s="42"/>
      <c r="B21" s="5" t="s">
        <v>34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>
        <v>50</v>
      </c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>
        <f t="shared" si="0"/>
        <v>50</v>
      </c>
    </row>
    <row r="22" spans="1:47" x14ac:dyDescent="0.2">
      <c r="A22" s="42"/>
      <c r="B22" s="6" t="s">
        <v>23</v>
      </c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T22" s="8">
        <v>444</v>
      </c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>
        <v>11</v>
      </c>
      <c r="AU22" s="8">
        <f t="shared" si="0"/>
        <v>455</v>
      </c>
    </row>
    <row r="23" spans="1:47" x14ac:dyDescent="0.2">
      <c r="A23" s="42"/>
      <c r="B23" s="6" t="s">
        <v>38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>
        <v>365</v>
      </c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>
        <v>15</v>
      </c>
      <c r="AU23" s="8">
        <f t="shared" si="0"/>
        <v>380</v>
      </c>
    </row>
    <row r="24" spans="1:47" x14ac:dyDescent="0.2">
      <c r="A24" s="42"/>
      <c r="B24" s="6" t="s">
        <v>39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>
        <v>23</v>
      </c>
      <c r="W24" s="8"/>
      <c r="X24" s="8"/>
      <c r="Y24" s="8">
        <v>15</v>
      </c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>
        <v>4</v>
      </c>
      <c r="AU24" s="8">
        <f t="shared" si="0"/>
        <v>42</v>
      </c>
    </row>
    <row r="25" spans="1:47" x14ac:dyDescent="0.2">
      <c r="A25" s="42"/>
      <c r="B25" s="6" t="s">
        <v>40</v>
      </c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>
        <v>2</v>
      </c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>
        <v>0</v>
      </c>
      <c r="AU25" s="8">
        <f t="shared" si="0"/>
        <v>2</v>
      </c>
    </row>
    <row r="26" spans="1:47" x14ac:dyDescent="0.2">
      <c r="A26" s="42"/>
      <c r="B26" s="6" t="s">
        <v>41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>
        <v>34</v>
      </c>
      <c r="Y26" s="8">
        <v>13</v>
      </c>
      <c r="Z26" s="8">
        <v>12</v>
      </c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>
        <v>1</v>
      </c>
      <c r="AU26" s="8">
        <f t="shared" si="0"/>
        <v>60</v>
      </c>
    </row>
    <row r="27" spans="1:47" x14ac:dyDescent="0.2">
      <c r="A27" s="42"/>
      <c r="B27" s="6" t="s">
        <v>42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>
        <v>12</v>
      </c>
      <c r="W27" s="8"/>
      <c r="X27" s="8">
        <v>12</v>
      </c>
      <c r="Y27" s="8">
        <v>111</v>
      </c>
      <c r="Z27" s="8">
        <v>1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>
        <v>3</v>
      </c>
      <c r="AU27" s="8">
        <f t="shared" si="0"/>
        <v>139</v>
      </c>
    </row>
    <row r="28" spans="1:47" x14ac:dyDescent="0.2">
      <c r="A28" s="42"/>
      <c r="B28" s="6" t="s">
        <v>43</v>
      </c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>
        <v>9</v>
      </c>
      <c r="Y28" s="8">
        <v>2</v>
      </c>
      <c r="Z28" s="8">
        <v>127</v>
      </c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>
        <v>1</v>
      </c>
      <c r="AU28" s="8">
        <f t="shared" si="0"/>
        <v>139</v>
      </c>
    </row>
    <row r="29" spans="1:47" x14ac:dyDescent="0.2">
      <c r="A29" s="42"/>
      <c r="B29" s="6" t="s">
        <v>44</v>
      </c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>
        <v>36</v>
      </c>
      <c r="AB29" s="8">
        <v>4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>
        <v>1</v>
      </c>
      <c r="AU29" s="8">
        <f t="shared" si="0"/>
        <v>41</v>
      </c>
    </row>
    <row r="30" spans="1:47" x14ac:dyDescent="0.2">
      <c r="A30" s="42"/>
      <c r="B30" s="6" t="s">
        <v>45</v>
      </c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>
        <v>2</v>
      </c>
      <c r="AB30" s="8">
        <v>402</v>
      </c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>
        <v>10</v>
      </c>
      <c r="AU30" s="8">
        <f t="shared" si="0"/>
        <v>414</v>
      </c>
    </row>
    <row r="31" spans="1:47" x14ac:dyDescent="0.2">
      <c r="A31" s="42"/>
      <c r="B31" s="6" t="s">
        <v>15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>
        <v>1</v>
      </c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>
        <v>0</v>
      </c>
      <c r="AU31" s="8">
        <f t="shared" si="0"/>
        <v>1</v>
      </c>
    </row>
    <row r="32" spans="1:47" x14ac:dyDescent="0.2">
      <c r="A32" s="42"/>
      <c r="B32" s="6" t="s">
        <v>46</v>
      </c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>
        <v>65</v>
      </c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>
        <v>0</v>
      </c>
      <c r="AU32" s="8">
        <f t="shared" si="0"/>
        <v>65</v>
      </c>
    </row>
    <row r="33" spans="1:47" x14ac:dyDescent="0.2">
      <c r="A33" s="42"/>
      <c r="B33" s="6" t="s">
        <v>47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>
        <v>7</v>
      </c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>
        <v>0</v>
      </c>
      <c r="AU33" s="8">
        <f t="shared" si="0"/>
        <v>7</v>
      </c>
    </row>
    <row r="34" spans="1:47" x14ac:dyDescent="0.2">
      <c r="A34" s="42"/>
      <c r="B34" s="6" t="s">
        <v>24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>
        <v>6</v>
      </c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>
        <v>0</v>
      </c>
      <c r="AU34" s="8">
        <f t="shared" si="0"/>
        <v>6</v>
      </c>
    </row>
    <row r="35" spans="1:47" x14ac:dyDescent="0.2">
      <c r="A35" s="42"/>
      <c r="B35" s="5" t="s">
        <v>43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>
        <v>25</v>
      </c>
      <c r="AH35" s="8"/>
      <c r="AI35" s="8"/>
      <c r="AJ35" s="8">
        <v>2</v>
      </c>
      <c r="AK35" s="8"/>
      <c r="AL35" s="8"/>
      <c r="AM35" s="8"/>
      <c r="AN35" s="8"/>
      <c r="AO35" s="8"/>
      <c r="AP35" s="8"/>
      <c r="AQ35" s="8"/>
      <c r="AR35" s="8"/>
      <c r="AS35" s="8"/>
      <c r="AT35" s="8">
        <v>3</v>
      </c>
      <c r="AU35" s="8">
        <f t="shared" si="0"/>
        <v>30</v>
      </c>
    </row>
    <row r="36" spans="1:47" x14ac:dyDescent="0.2">
      <c r="A36" s="42"/>
      <c r="B36" s="5" t="s">
        <v>48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>
        <v>9</v>
      </c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>
        <v>1</v>
      </c>
      <c r="AU36" s="8">
        <f t="shared" si="0"/>
        <v>10</v>
      </c>
    </row>
    <row r="37" spans="1:47" x14ac:dyDescent="0.2">
      <c r="A37" s="42"/>
      <c r="B37" s="5" t="s">
        <v>17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>
        <v>28</v>
      </c>
      <c r="AJ37" s="8">
        <v>4</v>
      </c>
      <c r="AK37" s="8"/>
      <c r="AL37" s="8"/>
      <c r="AM37" s="8"/>
      <c r="AN37" s="8"/>
      <c r="AO37" s="8"/>
      <c r="AP37" s="8"/>
      <c r="AQ37" s="8"/>
      <c r="AR37" s="8"/>
      <c r="AS37" s="8"/>
      <c r="AT37" s="8">
        <v>1</v>
      </c>
      <c r="AU37" s="8">
        <f t="shared" si="0"/>
        <v>33</v>
      </c>
    </row>
    <row r="38" spans="1:47" x14ac:dyDescent="0.2">
      <c r="A38" s="42"/>
      <c r="B38" s="5" t="s">
        <v>18</v>
      </c>
      <c r="C38" s="8"/>
      <c r="D38" s="8"/>
      <c r="E38" s="8"/>
      <c r="F38" s="8"/>
      <c r="G38" s="8"/>
      <c r="H38" s="8"/>
      <c r="I38" s="8">
        <v>1</v>
      </c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>
        <v>1</v>
      </c>
      <c r="AJ38" s="8">
        <v>4</v>
      </c>
      <c r="AK38" s="8">
        <v>2</v>
      </c>
      <c r="AL38" s="8"/>
      <c r="AM38" s="8"/>
      <c r="AN38" s="8"/>
      <c r="AO38" s="8"/>
      <c r="AP38" s="8"/>
      <c r="AQ38" s="8"/>
      <c r="AR38" s="8"/>
      <c r="AS38" s="8"/>
      <c r="AT38" s="8">
        <v>2</v>
      </c>
      <c r="AU38" s="8">
        <f t="shared" si="0"/>
        <v>10</v>
      </c>
    </row>
    <row r="39" spans="1:47" x14ac:dyDescent="0.2">
      <c r="A39" s="42"/>
      <c r="B39" s="5" t="s">
        <v>49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>
        <v>2</v>
      </c>
      <c r="AK39" s="8">
        <v>9</v>
      </c>
      <c r="AL39" s="8"/>
      <c r="AM39" s="8"/>
      <c r="AN39" s="8"/>
      <c r="AO39" s="8"/>
      <c r="AP39" s="8"/>
      <c r="AQ39" s="8"/>
      <c r="AR39" s="8"/>
      <c r="AS39" s="8"/>
      <c r="AT39" s="8">
        <v>3</v>
      </c>
      <c r="AU39" s="8">
        <f t="shared" si="0"/>
        <v>14</v>
      </c>
    </row>
    <row r="40" spans="1:47" x14ac:dyDescent="0.2">
      <c r="A40" s="42"/>
      <c r="B40" s="5" t="s">
        <v>50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28">
        <v>17</v>
      </c>
      <c r="AM40" s="8"/>
      <c r="AN40" s="8"/>
      <c r="AO40" s="8"/>
      <c r="AP40" s="8"/>
      <c r="AQ40" s="8"/>
      <c r="AR40" s="8"/>
      <c r="AS40" s="8"/>
      <c r="AT40" s="8">
        <v>3</v>
      </c>
      <c r="AU40" s="8">
        <f t="shared" si="0"/>
        <v>20</v>
      </c>
    </row>
    <row r="41" spans="1:47" x14ac:dyDescent="0.2">
      <c r="A41" s="42"/>
      <c r="B41" s="5" t="s">
        <v>51</v>
      </c>
      <c r="C41" s="8"/>
      <c r="D41" s="8"/>
      <c r="E41" s="8"/>
      <c r="F41" s="8"/>
      <c r="G41" s="8"/>
      <c r="H41" s="8"/>
      <c r="I41" s="8"/>
      <c r="J41" s="8"/>
      <c r="K41" s="8"/>
      <c r="L41" s="8">
        <v>2</v>
      </c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>
        <v>9</v>
      </c>
      <c r="AN41" s="8"/>
      <c r="AO41" s="8"/>
      <c r="AP41" s="8"/>
      <c r="AQ41" s="8"/>
      <c r="AR41" s="8"/>
      <c r="AS41" s="8"/>
      <c r="AT41" s="8">
        <v>0</v>
      </c>
      <c r="AU41" s="8">
        <f t="shared" si="0"/>
        <v>11</v>
      </c>
    </row>
    <row r="42" spans="1:47" x14ac:dyDescent="0.2">
      <c r="A42" s="42"/>
      <c r="B42" s="5" t="s">
        <v>52</v>
      </c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>
        <v>6</v>
      </c>
      <c r="AO42" s="8"/>
      <c r="AP42" s="8"/>
      <c r="AQ42" s="8"/>
      <c r="AR42" s="8"/>
      <c r="AS42" s="8"/>
      <c r="AT42" s="8">
        <v>1</v>
      </c>
      <c r="AU42" s="8">
        <f t="shared" si="0"/>
        <v>7</v>
      </c>
    </row>
    <row r="43" spans="1:47" x14ac:dyDescent="0.2">
      <c r="A43" s="42"/>
      <c r="B43" s="5" t="s">
        <v>53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>
        <v>1</v>
      </c>
      <c r="AP43" s="8"/>
      <c r="AQ43" s="8"/>
      <c r="AR43" s="8"/>
      <c r="AS43" s="8"/>
      <c r="AT43" s="8">
        <v>0</v>
      </c>
      <c r="AU43" s="8">
        <f t="shared" si="0"/>
        <v>1</v>
      </c>
    </row>
    <row r="44" spans="1:47" x14ac:dyDescent="0.2">
      <c r="A44" s="42"/>
      <c r="B44" s="5" t="s">
        <v>54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>
        <v>0</v>
      </c>
      <c r="AU44" s="8">
        <f t="shared" si="0"/>
        <v>0</v>
      </c>
    </row>
    <row r="45" spans="1:47" x14ac:dyDescent="0.2">
      <c r="A45" s="42"/>
      <c r="B45" s="5" t="s">
        <v>19</v>
      </c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>
        <v>7</v>
      </c>
      <c r="AR45" s="8"/>
      <c r="AS45" s="8"/>
      <c r="AT45" s="8">
        <v>0</v>
      </c>
      <c r="AU45" s="8">
        <f t="shared" si="0"/>
        <v>7</v>
      </c>
    </row>
    <row r="46" spans="1:47" x14ac:dyDescent="0.2">
      <c r="A46" s="42"/>
      <c r="B46" s="5" t="s">
        <v>20</v>
      </c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>
        <v>5</v>
      </c>
      <c r="AS46" s="8"/>
      <c r="AT46" s="8">
        <v>0</v>
      </c>
      <c r="AU46" s="8">
        <f t="shared" si="0"/>
        <v>5</v>
      </c>
    </row>
    <row r="47" spans="1:47" x14ac:dyDescent="0.2">
      <c r="A47" s="42"/>
      <c r="B47" s="5" t="s">
        <v>55</v>
      </c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>
        <v>0</v>
      </c>
      <c r="AT47" s="8">
        <v>0</v>
      </c>
      <c r="AU47" s="8">
        <f t="shared" si="0"/>
        <v>0</v>
      </c>
    </row>
    <row r="48" spans="1:47" x14ac:dyDescent="0.2">
      <c r="A48" s="42"/>
      <c r="B48" s="3" t="s">
        <v>25</v>
      </c>
      <c r="C48" s="16">
        <v>0</v>
      </c>
      <c r="D48" s="16">
        <v>2</v>
      </c>
      <c r="E48" s="16">
        <v>0</v>
      </c>
      <c r="F48" s="16">
        <v>0</v>
      </c>
      <c r="G48" s="16">
        <v>0</v>
      </c>
      <c r="H48" s="16">
        <v>0</v>
      </c>
      <c r="I48" s="16">
        <v>3</v>
      </c>
      <c r="J48" s="16">
        <v>0</v>
      </c>
      <c r="K48" s="16">
        <v>0</v>
      </c>
      <c r="L48" s="16">
        <v>2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6">
        <v>0</v>
      </c>
      <c r="S48" s="16">
        <v>0</v>
      </c>
      <c r="T48" s="8">
        <v>15</v>
      </c>
      <c r="U48" s="8">
        <v>17</v>
      </c>
      <c r="V48" s="8">
        <v>2</v>
      </c>
      <c r="W48" s="8">
        <v>0</v>
      </c>
      <c r="X48" s="8">
        <v>2</v>
      </c>
      <c r="Y48" s="8">
        <v>7</v>
      </c>
      <c r="Z48" s="8">
        <v>0</v>
      </c>
      <c r="AA48" s="8">
        <v>0</v>
      </c>
      <c r="AB48" s="8">
        <v>15</v>
      </c>
      <c r="AC48" s="8">
        <v>0</v>
      </c>
      <c r="AD48" s="8">
        <v>0</v>
      </c>
      <c r="AE48" s="8">
        <v>0</v>
      </c>
      <c r="AF48" s="8">
        <v>1</v>
      </c>
      <c r="AG48" s="8">
        <v>0</v>
      </c>
      <c r="AH48" s="8">
        <v>0</v>
      </c>
      <c r="AI48" s="8">
        <v>1</v>
      </c>
      <c r="AJ48" s="8">
        <v>1</v>
      </c>
      <c r="AK48" s="8">
        <v>3</v>
      </c>
      <c r="AL48" s="8">
        <v>5</v>
      </c>
      <c r="AM48" s="8">
        <v>0</v>
      </c>
      <c r="AN48" s="8">
        <v>3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/>
      <c r="AU48" s="8">
        <f t="shared" si="0"/>
        <v>79</v>
      </c>
    </row>
    <row r="49" spans="1:49" x14ac:dyDescent="0.2">
      <c r="A49" s="43"/>
      <c r="B49" s="1" t="s">
        <v>26</v>
      </c>
      <c r="C49" s="8">
        <f>SUM(C5:C48)</f>
        <v>11</v>
      </c>
      <c r="D49" s="8">
        <f t="shared" ref="D49:AT49" si="1">SUM(D5:D48)</f>
        <v>12</v>
      </c>
      <c r="E49" s="8">
        <f t="shared" si="1"/>
        <v>6</v>
      </c>
      <c r="F49" s="8">
        <f t="shared" si="1"/>
        <v>0</v>
      </c>
      <c r="G49" s="8">
        <f t="shared" si="1"/>
        <v>1</v>
      </c>
      <c r="H49" s="8">
        <f t="shared" si="1"/>
        <v>12</v>
      </c>
      <c r="I49" s="8">
        <f t="shared" si="1"/>
        <v>49</v>
      </c>
      <c r="J49" s="8">
        <f t="shared" si="1"/>
        <v>14</v>
      </c>
      <c r="K49" s="8">
        <f t="shared" si="1"/>
        <v>1</v>
      </c>
      <c r="L49" s="8">
        <f t="shared" si="1"/>
        <v>39</v>
      </c>
      <c r="M49" s="8">
        <f t="shared" si="1"/>
        <v>8</v>
      </c>
      <c r="N49" s="8">
        <f t="shared" si="1"/>
        <v>3</v>
      </c>
      <c r="O49" s="8">
        <f t="shared" si="1"/>
        <v>2</v>
      </c>
      <c r="P49" s="8">
        <f t="shared" si="1"/>
        <v>3</v>
      </c>
      <c r="Q49" s="8">
        <f t="shared" si="1"/>
        <v>11</v>
      </c>
      <c r="R49" s="8">
        <f t="shared" si="1"/>
        <v>1</v>
      </c>
      <c r="S49" s="8">
        <f t="shared" si="1"/>
        <v>50</v>
      </c>
      <c r="T49" s="8">
        <f t="shared" si="1"/>
        <v>459</v>
      </c>
      <c r="U49" s="8">
        <f t="shared" si="1"/>
        <v>382</v>
      </c>
      <c r="V49" s="8">
        <f t="shared" si="1"/>
        <v>37</v>
      </c>
      <c r="W49" s="8">
        <f t="shared" si="1"/>
        <v>2</v>
      </c>
      <c r="X49" s="8">
        <f t="shared" si="1"/>
        <v>57</v>
      </c>
      <c r="Y49" s="8">
        <f t="shared" si="1"/>
        <v>148</v>
      </c>
      <c r="Z49" s="8">
        <f t="shared" si="1"/>
        <v>140</v>
      </c>
      <c r="AA49" s="8">
        <f t="shared" si="1"/>
        <v>38</v>
      </c>
      <c r="AB49" s="8">
        <f t="shared" si="1"/>
        <v>421</v>
      </c>
      <c r="AC49" s="8">
        <f t="shared" si="1"/>
        <v>1</v>
      </c>
      <c r="AD49" s="8">
        <f t="shared" si="1"/>
        <v>65</v>
      </c>
      <c r="AE49" s="8">
        <f t="shared" si="1"/>
        <v>7</v>
      </c>
      <c r="AF49" s="8">
        <f t="shared" si="1"/>
        <v>7</v>
      </c>
      <c r="AG49" s="8">
        <f t="shared" si="1"/>
        <v>25</v>
      </c>
      <c r="AH49" s="8">
        <f t="shared" si="1"/>
        <v>9</v>
      </c>
      <c r="AI49" s="8">
        <f t="shared" si="1"/>
        <v>30</v>
      </c>
      <c r="AJ49" s="8">
        <f t="shared" si="1"/>
        <v>13</v>
      </c>
      <c r="AK49" s="8">
        <f t="shared" si="1"/>
        <v>15</v>
      </c>
      <c r="AL49" s="8">
        <f t="shared" si="1"/>
        <v>22</v>
      </c>
      <c r="AM49" s="8">
        <f t="shared" si="1"/>
        <v>13</v>
      </c>
      <c r="AN49" s="8">
        <f t="shared" si="1"/>
        <v>9</v>
      </c>
      <c r="AO49" s="8">
        <f t="shared" si="1"/>
        <v>1</v>
      </c>
      <c r="AP49" s="8">
        <f t="shared" si="1"/>
        <v>0</v>
      </c>
      <c r="AQ49" s="8">
        <f t="shared" si="1"/>
        <v>7</v>
      </c>
      <c r="AR49" s="8">
        <f t="shared" si="1"/>
        <v>5</v>
      </c>
      <c r="AS49" s="8">
        <f t="shared" si="1"/>
        <v>0</v>
      </c>
      <c r="AT49" s="8">
        <f t="shared" si="1"/>
        <v>67</v>
      </c>
      <c r="AU49" s="8">
        <f t="shared" si="0"/>
        <v>2203</v>
      </c>
    </row>
    <row r="50" spans="1:49" s="22" customFormat="1" x14ac:dyDescent="0.2">
      <c r="A50" s="36" t="s">
        <v>84</v>
      </c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36"/>
      <c r="AJ50" s="36"/>
      <c r="AK50" s="36"/>
      <c r="AL50" s="36"/>
      <c r="AM50" s="36"/>
      <c r="AN50" s="36"/>
      <c r="AO50" s="36"/>
      <c r="AP50" s="36"/>
      <c r="AQ50" s="36"/>
      <c r="AR50" s="36"/>
      <c r="AS50" s="36"/>
      <c r="AT50" s="36"/>
      <c r="AU50" s="36"/>
    </row>
    <row r="51" spans="1:49" x14ac:dyDescent="0.2">
      <c r="AS51" s="29"/>
      <c r="AT51" s="29"/>
      <c r="AU51" s="29"/>
      <c r="AV51" s="4"/>
      <c r="AW51" s="7"/>
    </row>
    <row r="52" spans="1:49" x14ac:dyDescent="0.2">
      <c r="AS52" s="29"/>
      <c r="AT52" s="29"/>
      <c r="AU52" s="29"/>
      <c r="AV52" s="7"/>
      <c r="AW52" s="7"/>
    </row>
  </sheetData>
  <mergeCells count="5">
    <mergeCell ref="A3:B4"/>
    <mergeCell ref="C3:AU3"/>
    <mergeCell ref="A5:A49"/>
    <mergeCell ref="A50:AU50"/>
    <mergeCell ref="A2:AU2"/>
  </mergeCells>
  <phoneticPr fontId="1" type="noConversion"/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 Andrew</dc:creator>
  <cp:lastModifiedBy>Microsoft Office 用户</cp:lastModifiedBy>
  <cp:lastPrinted>2018-06-30T09:11:46Z</cp:lastPrinted>
  <dcterms:created xsi:type="dcterms:W3CDTF">2018-01-15T12:28:07Z</dcterms:created>
  <dcterms:modified xsi:type="dcterms:W3CDTF">2019-05-13T10:31:28Z</dcterms:modified>
</cp:coreProperties>
</file>